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.sharepoint.com/sites/TomatoGroupPDS/Shared Documents/Ellen/Ch2 - MYB offtargets/Supplementary Info/"/>
    </mc:Choice>
  </mc:AlternateContent>
  <xr:revisionPtr revIDLastSave="415" documentId="8_{4C01C8E2-A548-4BC6-9C7F-8EB3C9173FB1}" xr6:coauthVersionLast="47" xr6:coauthVersionMax="47" xr10:uidLastSave="{05191559-7AF6-4014-BCF3-49ED38947F18}"/>
  <bookViews>
    <workbookView xWindow="-120" yWindow="-120" windowWidth="25440" windowHeight="15390" activeTab="1" xr2:uid="{CE722345-095B-4889-BC6D-50FE2F236E5F}"/>
  </bookViews>
  <sheets>
    <sheet name="on-target sequences" sheetId="3" r:id="rId1"/>
    <sheet name="off-target sequences" sheetId="2" r:id="rId2"/>
  </sheets>
  <definedNames>
    <definedName name="_xlnm._FilterDatabase" localSheetId="1" hidden="1">'off-target sequences'!$A$1:$K$214</definedName>
    <definedName name="_xlnm._FilterDatabase" localSheetId="0" hidden="1">'on-target sequences'!$A$1:$C$9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4" uniqueCount="680">
  <si>
    <t>gene</t>
  </si>
  <si>
    <t>gRNA</t>
  </si>
  <si>
    <t>sequence</t>
  </si>
  <si>
    <t>Solyc01g009070</t>
  </si>
  <si>
    <t>ACATCTTCCGCAGAAGTCCAGGG</t>
  </si>
  <si>
    <t>GTAAAAGTTGCCGCTTGCGGTGG</t>
  </si>
  <si>
    <t>GAGCATCAAAAGTGAAACCGAGG</t>
  </si>
  <si>
    <t>ATAAAGAGACGACAACGTGCAGG</t>
  </si>
  <si>
    <t>GGATCAGAATCTGTGTTCTCCGG</t>
  </si>
  <si>
    <t>Solyc01g079620</t>
  </si>
  <si>
    <t>CTAATGGAGAAGGCTCTTGGAGG</t>
  </si>
  <si>
    <t>ATAAAGTTACATGCAACTTTGGG</t>
  </si>
  <si>
    <t>Solyc01g102340</t>
  </si>
  <si>
    <t>CAAATTGCAGCTAGATTACCTGG</t>
  </si>
  <si>
    <t>TCGTTCTCTAGTTCGGAAAGTGG</t>
  </si>
  <si>
    <t>Solyc01g111500</t>
  </si>
  <si>
    <t>AGTAATTAATCCATCGGAGACGG</t>
  </si>
  <si>
    <t>GTAAAAGTTGCCGTCTCCGATGG</t>
  </si>
  <si>
    <t>CAGTAAAATTACCGCGTTTAAGG</t>
  </si>
  <si>
    <t>ATCAAACTCCATAGCCTCCTTGG</t>
  </si>
  <si>
    <t>Solyc02g067340</t>
  </si>
  <si>
    <t>AACATGGTCCAGGCAATTGGAGG</t>
  </si>
  <si>
    <t>ACATGGTCCAGGCAATTGGAGGG</t>
  </si>
  <si>
    <t>Solyc02g087960</t>
  </si>
  <si>
    <t>AACATGGTCCAGGGAATTGGAGG</t>
  </si>
  <si>
    <t>GATAAAACGGGGGTGAAGAAAGG</t>
  </si>
  <si>
    <t>Solyc02g088190</t>
  </si>
  <si>
    <t>CTCTCTTGATATCAGGCCTAAGG</t>
  </si>
  <si>
    <t>CCCACTGAGCCATGTGGCTAAGG</t>
  </si>
  <si>
    <t>ACCTTAGCCACATGGCTCAGTGG</t>
  </si>
  <si>
    <t>CCTTAGCCACATGGCTCAGTGGG</t>
  </si>
  <si>
    <t>Solyc02g092930</t>
  </si>
  <si>
    <t>GAAAATCTTGCCGCTTGCGGTGG</t>
  </si>
  <si>
    <t>GAAAGGCTTAGAGAAGTGGGAGG</t>
  </si>
  <si>
    <t>GGTGGAGGAATCTGCATCGGTGG</t>
  </si>
  <si>
    <t>Solyc03g112390</t>
  </si>
  <si>
    <t>AGTTCAGTCCCTAAATTAGCAGG</t>
  </si>
  <si>
    <t>TCTGCTTCACACTACAAGAATGG</t>
  </si>
  <si>
    <t>Solyc03g119050</t>
  </si>
  <si>
    <t>GGATGAAGGTTGGAGGTCGTCGG</t>
  </si>
  <si>
    <t>AAGAAAGCTTGTCTTTTCGCCGG</t>
  </si>
  <si>
    <t>Solyc04g009950</t>
  </si>
  <si>
    <t>AGTTCTAGAGAAGCAATGGGAGG</t>
  </si>
  <si>
    <t>GGACGAGCAGGCTTTGATTCCGG</t>
  </si>
  <si>
    <t>Solyc04g078420</t>
  </si>
  <si>
    <t>AGTCCGACCCGATAACAAACGGG</t>
  </si>
  <si>
    <t>CAGTCCGACCCGATAACAAACGG</t>
  </si>
  <si>
    <t>Solyc04g079360</t>
  </si>
  <si>
    <t>TTCATCCTCCGCCGGAGAAAAGG</t>
  </si>
  <si>
    <t>TTAGCTGCTCATGCTAAATATGG</t>
  </si>
  <si>
    <t>Solyc05g007160</t>
  </si>
  <si>
    <t>CAGATGGACTGAAATTGCCAAGG</t>
  </si>
  <si>
    <t>GAAATTGCCAAGGTGGTATCAGG</t>
  </si>
  <si>
    <t>TTGCCAAGGTGGTATCAGGCAGG</t>
  </si>
  <si>
    <t>Solyc05g008250</t>
  </si>
  <si>
    <t>AGAAATTTACCTAAAGCTGCTGG</t>
  </si>
  <si>
    <t>Solyc05g052850</t>
  </si>
  <si>
    <t>ACCATAGTTCCTCAGGGTTGCGG</t>
  </si>
  <si>
    <t>Solyc06g065100</t>
  </si>
  <si>
    <t>GTTATAGCCGGAAGATTACCTGG</t>
  </si>
  <si>
    <t>GACTGCGGTGGTGATATTGGTGG</t>
  </si>
  <si>
    <t>Solyc08g081500</t>
  </si>
  <si>
    <t>AGTGAAGTCCCTGAAAAAGCTGG</t>
  </si>
  <si>
    <t>Solyc08g082890</t>
  </si>
  <si>
    <t>AATCCTTCTTTAGCACAACATGG</t>
  </si>
  <si>
    <t>ATTCACTTCTGGGTAATCGTTGG</t>
  </si>
  <si>
    <t>Solyc09g010820</t>
  </si>
  <si>
    <t>TTGTTAAAGGACCCTGGACTCGG</t>
  </si>
  <si>
    <t>Solyc09g010840</t>
  </si>
  <si>
    <t>CACAAACTCTTCTTCCTCCGTGG</t>
  </si>
  <si>
    <t>CCGTGGCTACAGACAGATAGAGG</t>
  </si>
  <si>
    <t>Solyc09g090790</t>
  </si>
  <si>
    <t>TCAAGTTGCATGGTGAAGGCAGG</t>
  </si>
  <si>
    <t>Solyc10g044680</t>
  </si>
  <si>
    <t>CTAAATATGGTCATGGTTGTTGG</t>
  </si>
  <si>
    <t>Solyc10g055410</t>
  </si>
  <si>
    <t>ACTTGTTTCCAAGGAGGCTATGG</t>
  </si>
  <si>
    <t>TCTTTTGGACTATAGAACTTTGG</t>
  </si>
  <si>
    <t>Solyc10g081320</t>
  </si>
  <si>
    <t>AGTTATGTGCTAGAGGTCATTGG</t>
  </si>
  <si>
    <t>Solyc11g011050</t>
  </si>
  <si>
    <t>AAAAGTCCTCTCTTCAAATCTGG</t>
  </si>
  <si>
    <t>GAAAGGTCCATGGACAGCTGAGG</t>
  </si>
  <si>
    <t>Solyc11g073120</t>
  </si>
  <si>
    <t>TGAATCCTGATCTCAAACATGGG</t>
  </si>
  <si>
    <t>GAAAGAAACTTCTACGATACGGG</t>
  </si>
  <si>
    <t>AGAAACTTCTACGATACGGGTGG</t>
  </si>
  <si>
    <t>CTCAAGCTCTTGCAAGTTGAAGG</t>
  </si>
  <si>
    <t>Solyc12g049300</t>
  </si>
  <si>
    <t>AGCAAATATTGTGAATCCTGAGG</t>
  </si>
  <si>
    <t>TTGTCCACACAAAGGCAATCAGG</t>
  </si>
  <si>
    <t>TCACCAGATGAAGCTAGCGGTGG</t>
  </si>
  <si>
    <t>GCCAAATCAACTACGGCTTTAGG</t>
  </si>
  <si>
    <t>GAAGATACGGCCGGCTTAATTGG</t>
  </si>
  <si>
    <t>AAACTCACGGCGAAGGTTGCTGG</t>
  </si>
  <si>
    <t>AGGGCACTTCCCACTAAAACAGG</t>
  </si>
  <si>
    <t>CCTTTCCCATTGCCCTCTGGAGG</t>
  </si>
  <si>
    <t>CGCAGCTAACCTTAGCCACATGG</t>
  </si>
  <si>
    <t>AAATCGATTCCGGGGAGATCCGG</t>
  </si>
  <si>
    <t>CACGTGGATTCGTATTGGATTGG</t>
  </si>
  <si>
    <t>ACGGCGCTCAATAGCACGTAAGG</t>
  </si>
  <si>
    <t>TATCTTTCCACCTGGCTCAGAGG</t>
  </si>
  <si>
    <t>AGGACAATTGCGCCAATCGTTGG</t>
  </si>
  <si>
    <t>CTGGTAAATCCTGTCGTCTCCGG</t>
  </si>
  <si>
    <t>TTGTTGAGCGTTACGGAGCTCGG</t>
  </si>
  <si>
    <t>CTGATTTCAAGAAAGGAGGGTGG</t>
  </si>
  <si>
    <t>CTAAACATGGTGAAGGTTGCTGG</t>
  </si>
  <si>
    <t>CGGCGACGGAGGATGTAGTTTGG</t>
  </si>
  <si>
    <t>CGCAGTTGGCGGCGGTGCTACGG</t>
  </si>
  <si>
    <t>TACATGGAGCTGTAGGCAACAGG</t>
  </si>
  <si>
    <t>GCTAAAGAAGGATTGCGTAAAGG</t>
  </si>
  <si>
    <t>CATTGCACTTCCGATCTATCCGG</t>
  </si>
  <si>
    <t>AGCCACGGAATGCCAGGTGTAGG</t>
  </si>
  <si>
    <t>TTGCTCGTAGCTTGCCTGGGAGG</t>
  </si>
  <si>
    <t>GAAAGGCCTTTGGTGCCCTGAGG</t>
  </si>
  <si>
    <t>AGACGAAAGCTCTTGAGTCGAGG</t>
  </si>
  <si>
    <t>TTGCAAGGCTATTCCCAGGGAGG</t>
  </si>
  <si>
    <t>ATTAGCGCAATTCGTTGCCATGG</t>
  </si>
  <si>
    <t>AGAATTGCCCGAAAAATACCAGG</t>
  </si>
  <si>
    <t>TGCTGACGGACATTAGACACGGG</t>
  </si>
  <si>
    <t>on-target sequence</t>
  </si>
  <si>
    <t>offtarget</t>
  </si>
  <si>
    <t>off-target sequence</t>
  </si>
  <si>
    <t>PAM</t>
  </si>
  <si>
    <t>mismatches</t>
  </si>
  <si>
    <t>chromosome</t>
  </si>
  <si>
    <t>start</t>
  </si>
  <si>
    <t>end</t>
  </si>
  <si>
    <t>1-1</t>
  </si>
  <si>
    <t>ACATCTTCCAAGGAAGTCCAGGG</t>
  </si>
  <si>
    <t>GG</t>
  </si>
  <si>
    <t>SL3.0ch06</t>
  </si>
  <si>
    <t>Solyc06g071600</t>
  </si>
  <si>
    <t>1-2</t>
  </si>
  <si>
    <t>GCATCTTCCTCAGCAGTCCAAGG</t>
  </si>
  <si>
    <t>SL3.0ch03</t>
  </si>
  <si>
    <t>Solyc03g059200 (MYB)</t>
  </si>
  <si>
    <t>1-3</t>
  </si>
  <si>
    <t>GCATCTTCTGCAGAAGTCCAGGG</t>
  </si>
  <si>
    <t>Solyc06g073640 (MYB)</t>
  </si>
  <si>
    <t>2-1</t>
  </si>
  <si>
    <t>SL3.0ch02</t>
  </si>
  <si>
    <t>Solyc02g092920 (MYB)</t>
  </si>
  <si>
    <t>2-2</t>
  </si>
  <si>
    <t>TTAAAAGCTGCCGCTTGCTGAGA</t>
  </si>
  <si>
    <t>GA</t>
  </si>
  <si>
    <t>SL3.0ch12</t>
  </si>
  <si>
    <t>Solyc12g008370</t>
  </si>
  <si>
    <t>2-3</t>
  </si>
  <si>
    <t>GTAAAAGTTGCCGTTTGCGATGG</t>
  </si>
  <si>
    <t>2-4</t>
  </si>
  <si>
    <t>GGAAAAGTTGCCGTTTGCGGTGG</t>
  </si>
  <si>
    <t>SL3.0ch11</t>
  </si>
  <si>
    <t>Solyc11g072060 (MYB)</t>
  </si>
  <si>
    <t>3-1</t>
  </si>
  <si>
    <t>GAGCATCAAAAGGGAACCCAGGG</t>
  </si>
  <si>
    <t>SL3.0ch10</t>
  </si>
  <si>
    <t>intergenic</t>
  </si>
  <si>
    <t>3-2</t>
  </si>
  <si>
    <t>GGGAATCAAAAGTGAAACAGAGA</t>
  </si>
  <si>
    <t>SL3.0ch04</t>
  </si>
  <si>
    <t>3-3</t>
  </si>
  <si>
    <t>AAGCATCAAAAGTGAAACGGTGG</t>
  </si>
  <si>
    <t>3-4</t>
  </si>
  <si>
    <t>GAGCATCAAAAGTGAAACGGTGG</t>
  </si>
  <si>
    <t>4-1</t>
  </si>
  <si>
    <t>ATAAAGAGACGTCAGCGTGCAGG</t>
  </si>
  <si>
    <t>5-1</t>
  </si>
  <si>
    <t>GGAGCTGAATCTGCGTTCTCTGG</t>
  </si>
  <si>
    <t>Solyc00g007120</t>
  </si>
  <si>
    <t>5-2</t>
  </si>
  <si>
    <t>GGTACTGAATCTGTGTTCTCGAG</t>
  </si>
  <si>
    <t>AG</t>
  </si>
  <si>
    <t>Solyc02g082540</t>
  </si>
  <si>
    <t>5-3</t>
  </si>
  <si>
    <t>GGCTCAGAATCTCTGTTCTCTGG</t>
  </si>
  <si>
    <t>6-1</t>
  </si>
  <si>
    <t>ATGATGGAGCAGGCTCTTGGGAG</t>
  </si>
  <si>
    <t>SL3.0ch09</t>
  </si>
  <si>
    <t>6-2</t>
  </si>
  <si>
    <t>CTAATGGTGAAGGTTCTTGGAGG</t>
  </si>
  <si>
    <t>Solyc06g009710 (MYB)</t>
  </si>
  <si>
    <t>6-3</t>
  </si>
  <si>
    <t>CTAATGGTGAAGGCTCTTGGAGG</t>
  </si>
  <si>
    <t>Solyc12g049350 (MYB)</t>
  </si>
  <si>
    <t>7-1</t>
  </si>
  <si>
    <t>CTTAAGTTACTTGCAACTTTTGA</t>
  </si>
  <si>
    <t>Solyc06g072700</t>
  </si>
  <si>
    <t>7-2</t>
  </si>
  <si>
    <t>ATCAAGTTACGTGCAACTTTGGG</t>
  </si>
  <si>
    <t>7-3</t>
  </si>
  <si>
    <t>8-1</t>
  </si>
  <si>
    <t>AAAATTGCTGCAAGATTACCGGG</t>
  </si>
  <si>
    <t>SL3.0ch08</t>
  </si>
  <si>
    <t>Solyc08g079270 (MYB)</t>
  </si>
  <si>
    <t>8-2</t>
  </si>
  <si>
    <t>CAGATTGCTTCTAGATTACCTGG</t>
  </si>
  <si>
    <t>Solyc10g044680 (MYB)</t>
  </si>
  <si>
    <t>8-3</t>
  </si>
  <si>
    <t>CAAATTGCAGCAAAATTACCGGG</t>
  </si>
  <si>
    <t>Solyc06g071690 (MYB)</t>
  </si>
  <si>
    <t>8-4</t>
  </si>
  <si>
    <t>CAAAGTGCAGGTAGATTACCTAG</t>
  </si>
  <si>
    <t>SL3.0ch01</t>
  </si>
  <si>
    <t>9-1</t>
  </si>
  <si>
    <t>TCGTTATCTAGTTCGGAAAGTAG</t>
  </si>
  <si>
    <t>10-1</t>
  </si>
  <si>
    <t>AGTCATTAATCCAATGGAGAGGG</t>
  </si>
  <si>
    <t>10-2</t>
  </si>
  <si>
    <t>AGTCATTAATCCAAGGGAGAGGG</t>
  </si>
  <si>
    <t>10-3</t>
  </si>
  <si>
    <t>AGTTATCAATCCATCGGAGAAGA</t>
  </si>
  <si>
    <t>SL3.0ch07</t>
  </si>
  <si>
    <t>10-4</t>
  </si>
  <si>
    <t>AGTAATTAATCCATCGGAGACGA</t>
  </si>
  <si>
    <t>Solyc10g055410 (MYB)</t>
  </si>
  <si>
    <t>11-1</t>
  </si>
  <si>
    <t>GGAAAAGTTGTCGTCTCAGATGG</t>
  </si>
  <si>
    <t>Solyc01g094360 (MYB)</t>
  </si>
  <si>
    <t>11-2</t>
  </si>
  <si>
    <t>GTAAAATTTGTAGTCTCCGACGG</t>
  </si>
  <si>
    <t>11-3</t>
  </si>
  <si>
    <t>11-4</t>
  </si>
  <si>
    <t>GTAAAAGTTGTCGTCTCCGATGG</t>
  </si>
  <si>
    <t>12-1</t>
  </si>
  <si>
    <t>CAGCTAAATTACCGCGTTTGAGA</t>
  </si>
  <si>
    <t>Solyc08g076350</t>
  </si>
  <si>
    <t>12-2</t>
  </si>
  <si>
    <t>CAGTAAAGTTACCACGTTTAAGG</t>
  </si>
  <si>
    <t>13-1</t>
  </si>
  <si>
    <t>ATTACTCTCCATAGCCTCCTTGG</t>
  </si>
  <si>
    <t>Solyc09g010690</t>
  </si>
  <si>
    <t>13-2</t>
  </si>
  <si>
    <t>ATCTAACTCAATACCCTCCTTGG</t>
  </si>
  <si>
    <t>SL3.0ch05</t>
  </si>
  <si>
    <t>13-3</t>
  </si>
  <si>
    <t>CTCAAACTCGAAAGCCTCCTTAG</t>
  </si>
  <si>
    <t>14-1</t>
  </si>
  <si>
    <t>AGCATGGACCAGGCAAATGGCGG</t>
  </si>
  <si>
    <t>Solyc01g106940</t>
  </si>
  <si>
    <t>14-2</t>
  </si>
  <si>
    <t>Solyc02g087960 (MYB)</t>
  </si>
  <si>
    <t>15-1</t>
  </si>
  <si>
    <t>AAATGGTCATGGCAATTGGAGAG</t>
  </si>
  <si>
    <t>Solyc09g090130 (MYB)</t>
  </si>
  <si>
    <t>15-2</t>
  </si>
  <si>
    <t>ACATGGTCCATGCATTTGGGAGG</t>
  </si>
  <si>
    <t>15-3</t>
  </si>
  <si>
    <t>ACATGGTCCAGGGAATTGGAGGA</t>
  </si>
  <si>
    <t>16-1</t>
  </si>
  <si>
    <t>GACATGTTCAAGGGAATTGGCAG</t>
  </si>
  <si>
    <t>16-2</t>
  </si>
  <si>
    <t>Solyc02g067340 (MYB)</t>
  </si>
  <si>
    <t>17-1</t>
  </si>
  <si>
    <t>GATAAAATAGGGGTGAAAAAAGG</t>
  </si>
  <si>
    <t>Solyc03g116100 (MYB)</t>
  </si>
  <si>
    <t>17-2</t>
  </si>
  <si>
    <t>GAGAAAATGGGGTTGAAGAAAGG</t>
  </si>
  <si>
    <t>Solyc05g055030 (MYB)</t>
  </si>
  <si>
    <t>17-3</t>
  </si>
  <si>
    <t>GATAAAATGGGAGTGAAGAAAGG</t>
  </si>
  <si>
    <t>18-1</t>
  </si>
  <si>
    <t>CTCTCTTAATATCAGGCCTAAGA</t>
  </si>
  <si>
    <t>Solyc05g007710 (MYB)</t>
  </si>
  <si>
    <t>18-2</t>
  </si>
  <si>
    <t>CTCTCTTGATATCTGGCCTAAGA</t>
  </si>
  <si>
    <t>Solyc04g056310 (MYB)</t>
  </si>
  <si>
    <t>19-1</t>
  </si>
  <si>
    <t>CCCATTCAGCCATGTGACTAAGG</t>
  </si>
  <si>
    <t>Solyc05g007690 (MYB)</t>
  </si>
  <si>
    <t>19-2</t>
  </si>
  <si>
    <t>CCCATTCAGCCATATGGCTAAGG</t>
  </si>
  <si>
    <t>Solyc04g005600 (MYB)</t>
  </si>
  <si>
    <t>19-3</t>
  </si>
  <si>
    <t>CCCACTGAGCCATGTGGCTTAGG</t>
  </si>
  <si>
    <t>Solyc01g010910 (MYB)</t>
  </si>
  <si>
    <t>20-1</t>
  </si>
  <si>
    <t>ACCTTAGTCACATGGCTGAATGG</t>
  </si>
  <si>
    <t>20-2</t>
  </si>
  <si>
    <t>ACCTAAGCCACATGGCTCAGTGG</t>
  </si>
  <si>
    <t>21-1</t>
  </si>
  <si>
    <t>CCTTAGGCACATGGCTTGGTAGG</t>
  </si>
  <si>
    <t>21-2</t>
  </si>
  <si>
    <t>CCTTAGCCATATGGCTGAATGGG</t>
  </si>
  <si>
    <t>21-3</t>
  </si>
  <si>
    <t>CCTTAGTCACATGGCTGAATGGG</t>
  </si>
  <si>
    <t>21-4</t>
  </si>
  <si>
    <t>CCTAAGCCACATGGCTCAGTGGG</t>
  </si>
  <si>
    <t>22-1</t>
  </si>
  <si>
    <t>Solyc01g009070 (MYB)</t>
  </si>
  <si>
    <t>22-2</t>
  </si>
  <si>
    <t>GAAAATCGTGCCGGTTGCGATGG</t>
  </si>
  <si>
    <t>Solyc09g011780 (MYB)</t>
  </si>
  <si>
    <t>23-1</t>
  </si>
  <si>
    <t>GGAACGCATAGAGAAGTGGGTGG</t>
  </si>
  <si>
    <t>23-2</t>
  </si>
  <si>
    <t>AAAACGCATAGAGAAGTGGGTAG</t>
  </si>
  <si>
    <t>23-3</t>
  </si>
  <si>
    <t>CAAATGCTTAGAGAAGTGGGAAG</t>
  </si>
  <si>
    <t>Solyc08g067470</t>
  </si>
  <si>
    <t>23-4</t>
  </si>
  <si>
    <t>AAAAGGCTTAGAGAAGTTGGGGA</t>
  </si>
  <si>
    <t>24-1</t>
  </si>
  <si>
    <t>GGTGGAGGCATCTGCATTGGTGG</t>
  </si>
  <si>
    <t>Solyc03g118800</t>
  </si>
  <si>
    <t>25-1</t>
  </si>
  <si>
    <t>AGAGCTGTCCCTAAATTAGCAGG</t>
  </si>
  <si>
    <t>Solyc11g011050 (MYB)</t>
  </si>
  <si>
    <t>25-2</t>
  </si>
  <si>
    <t>AGTTCAGTCCCTAAACTAGCTGG</t>
  </si>
  <si>
    <t>25-3</t>
  </si>
  <si>
    <t>AGTTCAGTCCCTAAACTAGCCGG</t>
  </si>
  <si>
    <t>26-1</t>
  </si>
  <si>
    <t>TTTGCTTCACTCCACAAGAACGG</t>
  </si>
  <si>
    <t>26-2</t>
  </si>
  <si>
    <t>TCTGCTGCACACTCCAAGGATGG</t>
  </si>
  <si>
    <t>26-3</t>
  </si>
  <si>
    <t>TGTGCTTCACACTACAAAAAAGG</t>
  </si>
  <si>
    <t>27-1</t>
  </si>
  <si>
    <t>GGATGAAGGTTAGAGGTTGGTGG</t>
  </si>
  <si>
    <t>27-2</t>
  </si>
  <si>
    <t>GGATGAAGGTTGGAGGTCATTGA</t>
  </si>
  <si>
    <t>28-1</t>
  </si>
  <si>
    <t>AAGCAAGCTTGTGTTTTCTCCGG</t>
  </si>
  <si>
    <t>28-2</t>
  </si>
  <si>
    <t>AAGAAAGTTGGTCTTTTCGCCGA</t>
  </si>
  <si>
    <t>29-1</t>
  </si>
  <si>
    <t>AGTTTTAGCGAAGCAATGTGTGG</t>
  </si>
  <si>
    <t>29-2</t>
  </si>
  <si>
    <t>AGTTCTAGCGAAGCAATGTGTGG</t>
  </si>
  <si>
    <t>29-3</t>
  </si>
  <si>
    <t>AATTCTAGAGAAGCAATGGGAGG</t>
  </si>
  <si>
    <t>Solyc11g066540</t>
  </si>
  <si>
    <t>30-1</t>
  </si>
  <si>
    <t>GAACGAGTAGGCTTTGATTGTGG</t>
  </si>
  <si>
    <t>30-2</t>
  </si>
  <si>
    <t>GGAGCAGCAGGCTTTGATTCGGG</t>
  </si>
  <si>
    <t>31-1</t>
  </si>
  <si>
    <t>ATTCCAAACCGATAACAAACGGA</t>
  </si>
  <si>
    <t>31-2</t>
  </si>
  <si>
    <t>AATCGGACCCGCTAACAAACAGA</t>
  </si>
  <si>
    <t>31-3</t>
  </si>
  <si>
    <t>GGTACGACCCGATAACAAACAGG</t>
  </si>
  <si>
    <t>Solyc04g050090 (MYB)</t>
  </si>
  <si>
    <t>32-1</t>
  </si>
  <si>
    <t>CAGTCCGACTCAATAACAATAGG</t>
  </si>
  <si>
    <t>32-2</t>
  </si>
  <si>
    <t>CGGTCCGACCCGATAAGAACCGG</t>
  </si>
  <si>
    <t>32-3</t>
  </si>
  <si>
    <t>CGGTACGACCCGATAACAAACAG</t>
  </si>
  <si>
    <t>33-1</t>
  </si>
  <si>
    <t>AACATCCTCCACCGGAGAAAAAG</t>
  </si>
  <si>
    <t>33-2</t>
  </si>
  <si>
    <t>TTTATCCTCCGCCGCAGAAAGGA</t>
  </si>
  <si>
    <t>Solyc04g077420</t>
  </si>
  <si>
    <t>34-1</t>
  </si>
  <si>
    <t>TTACCTGCTTATGCTATATATGG</t>
  </si>
  <si>
    <t>34-2</t>
  </si>
  <si>
    <t>TTAGCTGCTCATACTAAATACGG</t>
  </si>
  <si>
    <t>34-3</t>
  </si>
  <si>
    <t>TTAGCTGCTCATACTAAATATGA</t>
  </si>
  <si>
    <t>35-1</t>
  </si>
  <si>
    <t>AAGATGGATTGAAATTGTCAGGG</t>
  </si>
  <si>
    <t>35-2</t>
  </si>
  <si>
    <t>AAGATGGATTGAAATTGTCACGG</t>
  </si>
  <si>
    <t>35-3</t>
  </si>
  <si>
    <t>CAGATGGACTGAAATTGCCAAAG</t>
  </si>
  <si>
    <t>Solyc04g005710 (MYB)</t>
  </si>
  <si>
    <t>36-1</t>
  </si>
  <si>
    <t>GAAATTGCCAAAGTGGTATCAGG</t>
  </si>
  <si>
    <t>37-1</t>
  </si>
  <si>
    <t>TTGCCAAAGTGGTATCAGGCAGG</t>
  </si>
  <si>
    <t>38-1</t>
  </si>
  <si>
    <t>AGAAATTTACTGAATGCTGCTGG</t>
  </si>
  <si>
    <t>38-2</t>
  </si>
  <si>
    <t>AGAAATTTACATAATGCTGGAGG</t>
  </si>
  <si>
    <t>Solyc01g081020</t>
  </si>
  <si>
    <t>38-3</t>
  </si>
  <si>
    <t>AGAGTTTTACCTAAAGCTGAAGA</t>
  </si>
  <si>
    <t>Solyc10g006390</t>
  </si>
  <si>
    <t>38-4</t>
  </si>
  <si>
    <t>ACAAATTTACCTAAAGCTGTTGG</t>
  </si>
  <si>
    <t>39-1</t>
  </si>
  <si>
    <t>ACCATTATTCCTCAGGGTTGGGA</t>
  </si>
  <si>
    <t>40-1</t>
  </si>
  <si>
    <t>GCTATTGCAGGAAGATTACCAGG</t>
  </si>
  <si>
    <t>Solyc03g093930 (MYB)</t>
  </si>
  <si>
    <t>40-2</t>
  </si>
  <si>
    <t>CTTATAGCAGGAAGATTACCAGG</t>
  </si>
  <si>
    <t>40-3</t>
  </si>
  <si>
    <t>CTTATAGCCGGAAGATTACCAGG</t>
  </si>
  <si>
    <t>Solyc01g111500 (MYB)</t>
  </si>
  <si>
    <t>41-1</t>
  </si>
  <si>
    <t>GACTCCGGTTGTGACATTGGAGG</t>
  </si>
  <si>
    <t>41-2</t>
  </si>
  <si>
    <t>GACGGTGGTGGTGATAGTGGTGG</t>
  </si>
  <si>
    <t>Solyc10g083230</t>
  </si>
  <si>
    <t>41-3</t>
  </si>
  <si>
    <t>GACGGCGGTGGTGATTTTGGTGG</t>
  </si>
  <si>
    <t>Solyc10g080115</t>
  </si>
  <si>
    <t>42-1</t>
  </si>
  <si>
    <t>AGTGAAGTCCCTCAAACAGGAGG</t>
  </si>
  <si>
    <t>43-1</t>
  </si>
  <si>
    <t>AAGCCTTCTTCAGAACAACAAGG</t>
  </si>
  <si>
    <t>43-2</t>
  </si>
  <si>
    <t>AAACCTTCTTTAGAACAACAAGG</t>
  </si>
  <si>
    <t>Solyc08g005870 (MYB)</t>
  </si>
  <si>
    <t>43-3</t>
  </si>
  <si>
    <t>AATCCTTCTTTAGAACAACAAGG</t>
  </si>
  <si>
    <t>Solyc12g049300 (MYB)</t>
  </si>
  <si>
    <t>44-1</t>
  </si>
  <si>
    <t>ATTCACTTCTTGATAATCTTTGG</t>
  </si>
  <si>
    <t>intergenic (MYB)</t>
  </si>
  <si>
    <t>44-2</t>
  </si>
  <si>
    <t>ATTCACTTTTGGGCAATCGTTGG</t>
  </si>
  <si>
    <t>Solyc08g008480 (MYB)</t>
  </si>
  <si>
    <t>45-1</t>
  </si>
  <si>
    <t>TTATTGAAGGACCCTGGTCTTGG</t>
  </si>
  <si>
    <t>45-2</t>
  </si>
  <si>
    <t>TTGTTAAAAGACCCTGGTCTTGG</t>
  </si>
  <si>
    <t>46-1</t>
  </si>
  <si>
    <t>CTCAAACTCATCCTCCTCCGAGA</t>
  </si>
  <si>
    <t>46-2</t>
  </si>
  <si>
    <t>AACAAACTCTTCTTCCTCCTTGG</t>
  </si>
  <si>
    <t>Solyc08g061960</t>
  </si>
  <si>
    <t>46-3</t>
  </si>
  <si>
    <t>Solyc08g061850</t>
  </si>
  <si>
    <t>47-1</t>
  </si>
  <si>
    <t>CCGTGGCTACAGGCAGATAGAAG</t>
  </si>
  <si>
    <t>Solyc01g081560</t>
  </si>
  <si>
    <t>48-1</t>
  </si>
  <si>
    <t>TCAATTTGCATGGTGAAGGCAGA</t>
  </si>
  <si>
    <t>Solyc05g053150 (MYB)</t>
  </si>
  <si>
    <t>49-1</t>
  </si>
  <si>
    <t>GCAAATATGGTCATGGTTATTGG</t>
  </si>
  <si>
    <t>49-2</t>
  </si>
  <si>
    <t>CGAGTTATGGTCATGGTTGTGGA</t>
  </si>
  <si>
    <t>49-3</t>
  </si>
  <si>
    <t>CTACTTATGGTCATGCTTGTTGG</t>
  </si>
  <si>
    <t>Solyc03g121745</t>
  </si>
  <si>
    <t>49-4</t>
  </si>
  <si>
    <t>CTAAATTTGGTCATGGCTGTTGG</t>
  </si>
  <si>
    <t>Solyc01g102340 (MYB)</t>
  </si>
  <si>
    <t>50-1</t>
  </si>
  <si>
    <t>AGTTGTTACCAAGGAGGGTAAGG</t>
  </si>
  <si>
    <t>50-2</t>
  </si>
  <si>
    <t>AATTATTTTCAAGGAGGCTAAGA</t>
  </si>
  <si>
    <t>Solyc07g064510</t>
  </si>
  <si>
    <t>50-3</t>
  </si>
  <si>
    <t>ACTTGTTACCAAGGAGGCTATGG</t>
  </si>
  <si>
    <t>51-1</t>
  </si>
  <si>
    <t>TCTTTTGGACGATGAAACTTTGG</t>
  </si>
  <si>
    <t>Solyc10g080560</t>
  </si>
  <si>
    <t>51-2</t>
  </si>
  <si>
    <t>TGTTCTGGACTATAGAACTTAGA</t>
  </si>
  <si>
    <t>51-3</t>
  </si>
  <si>
    <t>TGTTTTGGACTATAGAACTTTAG</t>
  </si>
  <si>
    <t>52-1</t>
  </si>
  <si>
    <t>AATTATTTGCTAGAGGTCAATGG</t>
  </si>
  <si>
    <t>52-2</t>
  </si>
  <si>
    <t>AACTTTGTGCTAGAGGTCATTGG</t>
  </si>
  <si>
    <t>Solyc05g007870 (MYB)</t>
  </si>
  <si>
    <t>52-3</t>
  </si>
  <si>
    <t>AGTAATGTGGTAGAGGTGATTGG</t>
  </si>
  <si>
    <t>53-1</t>
  </si>
  <si>
    <t>AAACCTCTTCTCTTCAAATCTAG</t>
  </si>
  <si>
    <t>53-2</t>
  </si>
  <si>
    <t>AAAATTCAACTCTTCAAATCAAG</t>
  </si>
  <si>
    <t>53-3</t>
  </si>
  <si>
    <t>AAAGGTCCTCTCTTAACATCAGG</t>
  </si>
  <si>
    <t>Solyc03g093940 (MYB)</t>
  </si>
  <si>
    <t>53-4</t>
  </si>
  <si>
    <t>AAAAGTCCCCTTTTCAAATCTGG</t>
  </si>
  <si>
    <t>Solyc04g014470 (MYB)</t>
  </si>
  <si>
    <t>54-1</t>
  </si>
  <si>
    <t>GAAAGGTCCATGGACTCCAGAGG</t>
  </si>
  <si>
    <t>Solyc10g008700 (MYB)</t>
  </si>
  <si>
    <t>54-2</t>
  </si>
  <si>
    <t>AAAAGGTCCATGGACAGCTGAGG</t>
  </si>
  <si>
    <t>54-3</t>
  </si>
  <si>
    <t>GAAAGGTCCATGGACACCTGAGG</t>
  </si>
  <si>
    <t>Solyc05g048830 (MYB)</t>
  </si>
  <si>
    <t>55-1</t>
  </si>
  <si>
    <t>TTAATTCTGATCTCAATCATTGG</t>
  </si>
  <si>
    <t>Solyc10g017850</t>
  </si>
  <si>
    <t>55-2</t>
  </si>
  <si>
    <t>TGTACCCTGATCTCATACATTGG</t>
  </si>
  <si>
    <t>55-3</t>
  </si>
  <si>
    <t>TTAATCCTGATATCAAACATCGA</t>
  </si>
  <si>
    <t>55-4</t>
  </si>
  <si>
    <t>TGAACCCTGATCTCACACATAAG</t>
  </si>
  <si>
    <t>56-1</t>
  </si>
  <si>
    <t>GAAAGAAATTTCTAAGCTACAGG</t>
  </si>
  <si>
    <t>Solyc04g053080</t>
  </si>
  <si>
    <t>56-2</t>
  </si>
  <si>
    <t>GAAAGGAACTTCTACGATACGGG</t>
  </si>
  <si>
    <t>Solyc06g005310</t>
  </si>
  <si>
    <t>Solyc06g005330 (MYB)</t>
  </si>
  <si>
    <t>57-1</t>
  </si>
  <si>
    <t>AGAAACTTCTACGATACAGGTGG</t>
  </si>
  <si>
    <t>57-2</t>
  </si>
  <si>
    <t>AGGAACTTCTACGATACGGGTGG</t>
  </si>
  <si>
    <t>58-1</t>
  </si>
  <si>
    <t>CTCAAGCTCATGAAAGTTGTAGG</t>
  </si>
  <si>
    <t>58-2</t>
  </si>
  <si>
    <t>CTCAAGCTGTTGAAAGCTGAAGG</t>
  </si>
  <si>
    <t>58-3</t>
  </si>
  <si>
    <t>CACAAGCTCTTGCAAATTGAGGA</t>
  </si>
  <si>
    <t>Solyc07g017660</t>
  </si>
  <si>
    <t>59-1</t>
  </si>
  <si>
    <t>AGCAAATCTTGTAAATCCTTAGG</t>
  </si>
  <si>
    <t>59-2</t>
  </si>
  <si>
    <t>ATCTAATAATGTGAATCCTGAAG</t>
  </si>
  <si>
    <t>59-3</t>
  </si>
  <si>
    <t>AGCAAATATTGTGATTCCTGAGG</t>
  </si>
  <si>
    <t>Solyc03g045060</t>
  </si>
  <si>
    <t>60-1</t>
  </si>
  <si>
    <t>ATTTCCAGACAAAGGCAATCCAG</t>
  </si>
  <si>
    <t>Solyc02g086145</t>
  </si>
  <si>
    <t>60-2</t>
  </si>
  <si>
    <t>TTATCCAGACAAAGGCAATCAGG</t>
  </si>
  <si>
    <t>Solyc12g005050</t>
  </si>
  <si>
    <t>61-1</t>
  </si>
  <si>
    <t>TTACTAGAAGAAGCTAGTGGTGG</t>
  </si>
  <si>
    <t>61-2</t>
  </si>
  <si>
    <t>TCAGTAAATGAAGCTAGAGGTGG</t>
  </si>
  <si>
    <t>Solyc03g112660</t>
  </si>
  <si>
    <t>62-1</t>
  </si>
  <si>
    <t>GCCAATTTATCTACGGCTTTGGA</t>
  </si>
  <si>
    <t>62-2</t>
  </si>
  <si>
    <t>GACAAATTAACTACGGTTTGGGG</t>
  </si>
  <si>
    <t>Solyc03g112870</t>
  </si>
  <si>
    <t>63-1</t>
  </si>
  <si>
    <t>GAAGAAATTGCCGGCTTCATGGG</t>
  </si>
  <si>
    <t>63-2</t>
  </si>
  <si>
    <t>64-1</t>
  </si>
  <si>
    <t>AAACCCACAACAAAGGTTGCTGG</t>
  </si>
  <si>
    <t>64-2</t>
  </si>
  <si>
    <t>ACACTCACAACGAAGGTTACTGG</t>
  </si>
  <si>
    <t>65-1</t>
  </si>
  <si>
    <t>ATGCTACTTCCCACTAGAACAGG</t>
  </si>
  <si>
    <t>Solyc11g013370</t>
  </si>
  <si>
    <t>65-2</t>
  </si>
  <si>
    <t>AGGACGTTTCCTACTAAAACAGG</t>
  </si>
  <si>
    <t>66-1</t>
  </si>
  <si>
    <t>CTTTGCCCTTTGCCCTTTGGTGG</t>
  </si>
  <si>
    <t>66-2</t>
  </si>
  <si>
    <t>CCACTCCCATGGCCCTGTGGTGG</t>
  </si>
  <si>
    <t>67-1</t>
  </si>
  <si>
    <t>CGCAAATAACAGTAGCCACACGG</t>
  </si>
  <si>
    <t>67-2</t>
  </si>
  <si>
    <t>CGCAGCAAACATTATCCAGAAGG</t>
  </si>
  <si>
    <t>68-1</t>
  </si>
  <si>
    <t>AAATCGGTGCCGGGTCGATCTGG</t>
  </si>
  <si>
    <t>Solyc04g078420 (MYB)</t>
  </si>
  <si>
    <t>68-2</t>
  </si>
  <si>
    <t>AAATCGATTTATGGGTGATCTGG</t>
  </si>
  <si>
    <t>69-1</t>
  </si>
  <si>
    <t>CACCTGGTTCCATATTGGATTGG</t>
  </si>
  <si>
    <t>Solyc02g070680</t>
  </si>
  <si>
    <t>69-2</t>
  </si>
  <si>
    <t>CACGTGGATCTGAATTGGATCGG</t>
  </si>
  <si>
    <t>71-1</t>
  </si>
  <si>
    <t>TATCTTTCGGCGTGGCTCAATGG</t>
  </si>
  <si>
    <t>71-2</t>
  </si>
  <si>
    <t>TATCTTTGCAGCTGTCTCACTGG</t>
  </si>
  <si>
    <t>Solyc05g055110</t>
  </si>
  <si>
    <t>72-1</t>
  </si>
  <si>
    <t>AGGAAAATAGAGCCAATCATTGG</t>
  </si>
  <si>
    <t>72-2</t>
  </si>
  <si>
    <t>AGCACAATTGGGCCAATCTATGG</t>
  </si>
  <si>
    <t>73-1</t>
  </si>
  <si>
    <t>CTGAAACATCCTGTTGTCTCGGG</t>
  </si>
  <si>
    <t>Solyc12g099670</t>
  </si>
  <si>
    <t>73-2</t>
  </si>
  <si>
    <t>CTGGCATATCCTCTCGTCTAAGG</t>
  </si>
  <si>
    <t>74-1</t>
  </si>
  <si>
    <t>GTGTTGATCGTTATGGACCTTGG</t>
  </si>
  <si>
    <t>Solyc08g081340</t>
  </si>
  <si>
    <t>74-2</t>
  </si>
  <si>
    <t>TTGTTTAGTGGTAGGGAGCTTGG</t>
  </si>
  <si>
    <t>Solyc06g053860</t>
  </si>
  <si>
    <t>75-1</t>
  </si>
  <si>
    <t>TTCAGTTGAAGAAAGGAGGGAGA</t>
  </si>
  <si>
    <t>Solyc09g090650</t>
  </si>
  <si>
    <t>75-2</t>
  </si>
  <si>
    <t>GTGAGTTCAAGAAAGGTGGACGG</t>
  </si>
  <si>
    <t>Solyc01g088720</t>
  </si>
  <si>
    <t>76-1</t>
  </si>
  <si>
    <t>CTAAAGATGATGAAGGTTGTGGG</t>
  </si>
  <si>
    <t>76-2</t>
  </si>
  <si>
    <t>ATATACATGCTGAAGGTTGCAAG</t>
  </si>
  <si>
    <t>77-1</t>
  </si>
  <si>
    <t>CGGCCAAGGAGGTTGGAGTTCGG</t>
  </si>
  <si>
    <t>77-2</t>
  </si>
  <si>
    <t>CGGCTACGGACGATGTTGGTAGG</t>
  </si>
  <si>
    <t>78-1</t>
  </si>
  <si>
    <t>TGCAGTTGGAGGGGGTGCCAAGG</t>
  </si>
  <si>
    <t>Solyc04g063370</t>
  </si>
  <si>
    <t>78-2</t>
  </si>
  <si>
    <t>GGAAGTTGACGGCGGAGCTACGG</t>
  </si>
  <si>
    <t>Solyc05g040050</t>
  </si>
  <si>
    <t>79-1</t>
  </si>
  <si>
    <t>TACATAGAGTTGTAGGGAAGAGG</t>
  </si>
  <si>
    <t>79-2</t>
  </si>
  <si>
    <t>GCAATGGAGCTGTAGGCAAATGG</t>
  </si>
  <si>
    <t>80-1</t>
  </si>
  <si>
    <t>GCAATTGAAGGATTGCGTGAGGG</t>
  </si>
  <si>
    <t>80-2</t>
  </si>
  <si>
    <t>GAAAAAGAAAGATTGCGGAATGG</t>
  </si>
  <si>
    <t>81-1</t>
  </si>
  <si>
    <t>CATTACACTTCATATCAATCTGG</t>
  </si>
  <si>
    <t>Solyc02g036250</t>
  </si>
  <si>
    <t>81-2</t>
  </si>
  <si>
    <t>CATTGCATTGCCGATGTCTCCGG</t>
  </si>
  <si>
    <t>82-1</t>
  </si>
  <si>
    <t>AGCAGAGGAATGCAAGGTGTGGG</t>
  </si>
  <si>
    <t>Solyc06g065680</t>
  </si>
  <si>
    <t>82-2</t>
  </si>
  <si>
    <t>AGCCACGAAATGGAAGTTGTGGG</t>
  </si>
  <si>
    <t>Solyc04g077500</t>
  </si>
  <si>
    <t>83-1</t>
  </si>
  <si>
    <t>TTGTTTGTTGCTGGCCTGGGTGG</t>
  </si>
  <si>
    <t>83-2</t>
  </si>
  <si>
    <t>GTGCTCGTACCTTCCCTGTGTGG</t>
  </si>
  <si>
    <t>84-1</t>
  </si>
  <si>
    <t>GAAAAACTTTTGGTGCCATGTGG</t>
  </si>
  <si>
    <t>84-2</t>
  </si>
  <si>
    <t>AAAAACCCTTTGGTGCCCTCCGG</t>
  </si>
  <si>
    <t>85-1</t>
  </si>
  <si>
    <t>AGAAGGAAGCTTTTGAGTCGGGG</t>
  </si>
  <si>
    <t>85-2</t>
  </si>
  <si>
    <t>TGATTAAAGTTCTTGAGTCGTGG</t>
  </si>
  <si>
    <t>Solyc09g082940</t>
  </si>
  <si>
    <t>Solyc10g081232</t>
  </si>
  <si>
    <t>86-1</t>
  </si>
  <si>
    <t>TTTGAAGGCTTTTCTCAGGGTGG</t>
  </si>
  <si>
    <t>SL3.0ch00</t>
  </si>
  <si>
    <t>86-2</t>
  </si>
  <si>
    <t>TTGTTGGGCTATTCCAAGGGAGG</t>
  </si>
  <si>
    <t>Solyc02g071583</t>
  </si>
  <si>
    <t>87-1</t>
  </si>
  <si>
    <t>ATTAACGAAAATCGTTGCCAAGG</t>
  </si>
  <si>
    <t>87-2</t>
  </si>
  <si>
    <t>ATTAATGAAAATCGTTGCCAAGG</t>
  </si>
  <si>
    <t>88-1</t>
  </si>
  <si>
    <t>ACATTTGCACGTAAAATACCAGG</t>
  </si>
  <si>
    <t>88-2</t>
  </si>
  <si>
    <t>AAAATTGGACGAAAAACACCAGG</t>
  </si>
  <si>
    <t>89-1</t>
  </si>
  <si>
    <t>TGCTGAAGGGCCTTAGACTCAGG</t>
  </si>
  <si>
    <t>Solyc06g005330</t>
  </si>
  <si>
    <t>6-w1</t>
  </si>
  <si>
    <t>10-w1</t>
  </si>
  <si>
    <t>16-w1</t>
  </si>
  <si>
    <t>25-w1</t>
  </si>
  <si>
    <t>36-w1</t>
  </si>
  <si>
    <t>50-w1</t>
  </si>
  <si>
    <t>52-w1</t>
  </si>
  <si>
    <t>43-w1</t>
  </si>
  <si>
    <t>46-w1</t>
  </si>
  <si>
    <t>10-w2</t>
  </si>
  <si>
    <t>16-w2</t>
  </si>
  <si>
    <t>CTAATGGAGAAaG--CTTGGTGG</t>
  </si>
  <si>
    <t>AGTAATTAATCCA--GGgGATGG</t>
  </si>
  <si>
    <t>AACATGaTCCAGGGA--TGGAGG</t>
  </si>
  <si>
    <t>AG--CtGTCCCTAAATTAGCAGG</t>
  </si>
  <si>
    <t>GAgATTGCCAA--TGGTATCTGG</t>
  </si>
  <si>
    <t>ACTTGgT--CAAGGAGGCTATGG</t>
  </si>
  <si>
    <t>AcTT-TGTGCTAGAGGTCATTGG</t>
  </si>
  <si>
    <t>AGTAATTAATC--TaGGAGATGG</t>
  </si>
  <si>
    <t>AACATGGTCCA--GAATTGaGGG</t>
  </si>
  <si>
    <t>gATCCTTCTTTAGCA-AACACGG</t>
  </si>
  <si>
    <t>C--AAACTCTTCTTCCTCCtTGG</t>
  </si>
  <si>
    <t>Solyc07g006540</t>
  </si>
  <si>
    <t>SL3.0ch1</t>
  </si>
  <si>
    <t>Solyc02g072447</t>
  </si>
  <si>
    <t>Solyc04g007380</t>
  </si>
  <si>
    <t>Solyc03g112910</t>
  </si>
  <si>
    <t>Solyc05g0532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 vertical="top" wrapText="1"/>
    </xf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33062-81BD-428B-B945-DE9771FD1F7B}">
  <dimension ref="A1:C92"/>
  <sheetViews>
    <sheetView topLeftCell="A58" workbookViewId="0">
      <selection activeCell="D80" sqref="D80"/>
    </sheetView>
  </sheetViews>
  <sheetFormatPr defaultRowHeight="15" x14ac:dyDescent="0.25"/>
  <cols>
    <col min="1" max="1" width="14.140625" style="2" bestFit="1" customWidth="1"/>
    <col min="2" max="2" width="9.5703125" style="5" bestFit="1" customWidth="1"/>
    <col min="3" max="3" width="25.7109375" style="2" bestFit="1" customWidth="1"/>
  </cols>
  <sheetData>
    <row r="1" spans="1:3" x14ac:dyDescent="0.25">
      <c r="A1" s="2" t="s">
        <v>0</v>
      </c>
      <c r="B1" s="5" t="s">
        <v>1</v>
      </c>
      <c r="C1" s="2" t="s">
        <v>2</v>
      </c>
    </row>
    <row r="2" spans="1:3" x14ac:dyDescent="0.25">
      <c r="A2" s="2" t="s">
        <v>3</v>
      </c>
      <c r="B2" s="5">
        <v>1</v>
      </c>
      <c r="C2" s="2" t="s">
        <v>4</v>
      </c>
    </row>
    <row r="3" spans="1:3" x14ac:dyDescent="0.25">
      <c r="A3" s="2" t="s">
        <v>3</v>
      </c>
      <c r="B3" s="5">
        <v>2</v>
      </c>
      <c r="C3" s="2" t="s">
        <v>5</v>
      </c>
    </row>
    <row r="4" spans="1:3" x14ac:dyDescent="0.25">
      <c r="A4" s="2" t="s">
        <v>3</v>
      </c>
      <c r="B4" s="5">
        <v>3</v>
      </c>
      <c r="C4" s="2" t="s">
        <v>6</v>
      </c>
    </row>
    <row r="5" spans="1:3" x14ac:dyDescent="0.25">
      <c r="A5" s="2" t="s">
        <v>3</v>
      </c>
      <c r="B5" s="5">
        <v>4</v>
      </c>
      <c r="C5" s="2" t="s">
        <v>7</v>
      </c>
    </row>
    <row r="6" spans="1:3" x14ac:dyDescent="0.25">
      <c r="A6" s="2" t="s">
        <v>3</v>
      </c>
      <c r="B6" s="5">
        <v>5</v>
      </c>
      <c r="C6" s="2" t="s">
        <v>8</v>
      </c>
    </row>
    <row r="7" spans="1:3" x14ac:dyDescent="0.25">
      <c r="A7" s="2" t="s">
        <v>9</v>
      </c>
      <c r="B7" s="5">
        <v>6</v>
      </c>
      <c r="C7" s="2" t="s">
        <v>10</v>
      </c>
    </row>
    <row r="8" spans="1:3" x14ac:dyDescent="0.25">
      <c r="A8" s="2" t="s">
        <v>9</v>
      </c>
      <c r="B8" s="5">
        <v>7</v>
      </c>
      <c r="C8" s="2" t="s">
        <v>11</v>
      </c>
    </row>
    <row r="9" spans="1:3" x14ac:dyDescent="0.25">
      <c r="A9" s="2" t="s">
        <v>12</v>
      </c>
      <c r="B9" s="5">
        <v>8</v>
      </c>
      <c r="C9" s="2" t="s">
        <v>13</v>
      </c>
    </row>
    <row r="10" spans="1:3" x14ac:dyDescent="0.25">
      <c r="A10" s="2" t="s">
        <v>12</v>
      </c>
      <c r="B10" s="5">
        <v>9</v>
      </c>
      <c r="C10" s="2" t="s">
        <v>14</v>
      </c>
    </row>
    <row r="11" spans="1:3" x14ac:dyDescent="0.25">
      <c r="A11" s="2" t="s">
        <v>15</v>
      </c>
      <c r="B11" s="5">
        <v>10</v>
      </c>
      <c r="C11" s="2" t="s">
        <v>16</v>
      </c>
    </row>
    <row r="12" spans="1:3" x14ac:dyDescent="0.25">
      <c r="A12" s="2" t="s">
        <v>15</v>
      </c>
      <c r="B12" s="5">
        <v>11</v>
      </c>
      <c r="C12" s="2" t="s">
        <v>17</v>
      </c>
    </row>
    <row r="13" spans="1:3" x14ac:dyDescent="0.25">
      <c r="A13" s="2" t="s">
        <v>15</v>
      </c>
      <c r="B13" s="5">
        <v>12</v>
      </c>
      <c r="C13" s="2" t="s">
        <v>18</v>
      </c>
    </row>
    <row r="14" spans="1:3" x14ac:dyDescent="0.25">
      <c r="A14" s="2" t="s">
        <v>15</v>
      </c>
      <c r="B14" s="5">
        <v>13</v>
      </c>
      <c r="C14" s="2" t="s">
        <v>19</v>
      </c>
    </row>
    <row r="15" spans="1:3" x14ac:dyDescent="0.25">
      <c r="A15" s="2" t="s">
        <v>75</v>
      </c>
      <c r="B15" s="5">
        <v>13</v>
      </c>
      <c r="C15" s="2" t="s">
        <v>19</v>
      </c>
    </row>
    <row r="16" spans="1:3" x14ac:dyDescent="0.25">
      <c r="A16" s="2" t="s">
        <v>20</v>
      </c>
      <c r="B16" s="5">
        <v>14</v>
      </c>
      <c r="C16" s="2" t="s">
        <v>21</v>
      </c>
    </row>
    <row r="17" spans="1:3" x14ac:dyDescent="0.25">
      <c r="A17" s="2" t="s">
        <v>20</v>
      </c>
      <c r="B17" s="5">
        <v>15</v>
      </c>
      <c r="C17" s="2" t="s">
        <v>22</v>
      </c>
    </row>
    <row r="18" spans="1:3" x14ac:dyDescent="0.25">
      <c r="A18" s="2" t="s">
        <v>23</v>
      </c>
      <c r="B18" s="5">
        <v>16</v>
      </c>
      <c r="C18" s="2" t="s">
        <v>24</v>
      </c>
    </row>
    <row r="19" spans="1:3" x14ac:dyDescent="0.25">
      <c r="A19" s="2" t="s">
        <v>23</v>
      </c>
      <c r="B19" s="5">
        <v>17</v>
      </c>
      <c r="C19" s="2" t="s">
        <v>25</v>
      </c>
    </row>
    <row r="20" spans="1:3" x14ac:dyDescent="0.25">
      <c r="A20" s="2" t="s">
        <v>26</v>
      </c>
      <c r="B20" s="5">
        <v>18</v>
      </c>
      <c r="C20" s="2" t="s">
        <v>27</v>
      </c>
    </row>
    <row r="21" spans="1:3" x14ac:dyDescent="0.25">
      <c r="A21" s="2" t="s">
        <v>26</v>
      </c>
      <c r="B21" s="5">
        <v>19</v>
      </c>
      <c r="C21" s="2" t="s">
        <v>28</v>
      </c>
    </row>
    <row r="22" spans="1:3" x14ac:dyDescent="0.25">
      <c r="A22" s="2" t="s">
        <v>26</v>
      </c>
      <c r="B22" s="5">
        <v>20</v>
      </c>
      <c r="C22" s="2" t="s">
        <v>29</v>
      </c>
    </row>
    <row r="23" spans="1:3" x14ac:dyDescent="0.25">
      <c r="A23" s="2" t="s">
        <v>26</v>
      </c>
      <c r="B23" s="5">
        <v>21</v>
      </c>
      <c r="C23" s="2" t="s">
        <v>30</v>
      </c>
    </row>
    <row r="24" spans="1:3" x14ac:dyDescent="0.25">
      <c r="A24" s="2" t="s">
        <v>31</v>
      </c>
      <c r="B24" s="5">
        <v>22</v>
      </c>
      <c r="C24" s="2" t="s">
        <v>32</v>
      </c>
    </row>
    <row r="25" spans="1:3" x14ac:dyDescent="0.25">
      <c r="A25" s="2" t="s">
        <v>31</v>
      </c>
      <c r="B25" s="5">
        <v>23</v>
      </c>
      <c r="C25" s="2" t="s">
        <v>33</v>
      </c>
    </row>
    <row r="26" spans="1:3" x14ac:dyDescent="0.25">
      <c r="A26" s="2" t="s">
        <v>31</v>
      </c>
      <c r="B26" s="5">
        <v>24</v>
      </c>
      <c r="C26" s="2" t="s">
        <v>34</v>
      </c>
    </row>
    <row r="27" spans="1:3" x14ac:dyDescent="0.25">
      <c r="A27" s="2" t="s">
        <v>35</v>
      </c>
      <c r="B27" s="5">
        <v>25</v>
      </c>
      <c r="C27" s="2" t="s">
        <v>36</v>
      </c>
    </row>
    <row r="28" spans="1:3" x14ac:dyDescent="0.25">
      <c r="A28" s="2" t="s">
        <v>35</v>
      </c>
      <c r="B28" s="5">
        <v>26</v>
      </c>
      <c r="C28" s="2" t="s">
        <v>37</v>
      </c>
    </row>
    <row r="29" spans="1:3" x14ac:dyDescent="0.25">
      <c r="A29" s="2" t="s">
        <v>38</v>
      </c>
      <c r="B29" s="5">
        <v>27</v>
      </c>
      <c r="C29" s="2" t="s">
        <v>39</v>
      </c>
    </row>
    <row r="30" spans="1:3" x14ac:dyDescent="0.25">
      <c r="A30" s="2" t="s">
        <v>38</v>
      </c>
      <c r="B30" s="5">
        <v>28</v>
      </c>
      <c r="C30" s="2" t="s">
        <v>40</v>
      </c>
    </row>
    <row r="31" spans="1:3" x14ac:dyDescent="0.25">
      <c r="A31" s="2" t="s">
        <v>41</v>
      </c>
      <c r="B31" s="5">
        <v>29</v>
      </c>
      <c r="C31" s="2" t="s">
        <v>42</v>
      </c>
    </row>
    <row r="32" spans="1:3" x14ac:dyDescent="0.25">
      <c r="A32" s="2" t="s">
        <v>41</v>
      </c>
      <c r="B32" s="5">
        <v>30</v>
      </c>
      <c r="C32" s="2" t="s">
        <v>43</v>
      </c>
    </row>
    <row r="33" spans="1:3" x14ac:dyDescent="0.25">
      <c r="A33" s="2" t="s">
        <v>44</v>
      </c>
      <c r="B33" s="5">
        <v>31</v>
      </c>
      <c r="C33" s="2" t="s">
        <v>45</v>
      </c>
    </row>
    <row r="34" spans="1:3" x14ac:dyDescent="0.25">
      <c r="A34" s="2" t="s">
        <v>44</v>
      </c>
      <c r="B34" s="5">
        <v>32</v>
      </c>
      <c r="C34" s="2" t="s">
        <v>46</v>
      </c>
    </row>
    <row r="35" spans="1:3" x14ac:dyDescent="0.25">
      <c r="A35" s="2" t="s">
        <v>47</v>
      </c>
      <c r="B35" s="5">
        <v>33</v>
      </c>
      <c r="C35" s="2" t="s">
        <v>48</v>
      </c>
    </row>
    <row r="36" spans="1:3" x14ac:dyDescent="0.25">
      <c r="A36" s="2" t="s">
        <v>47</v>
      </c>
      <c r="B36" s="5">
        <v>34</v>
      </c>
      <c r="C36" s="2" t="s">
        <v>49</v>
      </c>
    </row>
    <row r="37" spans="1:3" x14ac:dyDescent="0.25">
      <c r="A37" s="2" t="s">
        <v>50</v>
      </c>
      <c r="B37" s="5">
        <v>35</v>
      </c>
      <c r="C37" s="2" t="s">
        <v>51</v>
      </c>
    </row>
    <row r="38" spans="1:3" x14ac:dyDescent="0.25">
      <c r="A38" s="2" t="s">
        <v>50</v>
      </c>
      <c r="B38" s="5">
        <v>36</v>
      </c>
      <c r="C38" s="2" t="s">
        <v>52</v>
      </c>
    </row>
    <row r="39" spans="1:3" x14ac:dyDescent="0.25">
      <c r="A39" s="2" t="s">
        <v>50</v>
      </c>
      <c r="B39" s="5">
        <v>37</v>
      </c>
      <c r="C39" s="2" t="s">
        <v>53</v>
      </c>
    </row>
    <row r="40" spans="1:3" x14ac:dyDescent="0.25">
      <c r="A40" s="2" t="s">
        <v>54</v>
      </c>
      <c r="B40" s="5">
        <v>38</v>
      </c>
      <c r="C40" s="2" t="s">
        <v>55</v>
      </c>
    </row>
    <row r="41" spans="1:3" x14ac:dyDescent="0.25">
      <c r="A41" s="2" t="s">
        <v>56</v>
      </c>
      <c r="B41" s="5">
        <v>39</v>
      </c>
      <c r="C41" s="2" t="s">
        <v>57</v>
      </c>
    </row>
    <row r="42" spans="1:3" x14ac:dyDescent="0.25">
      <c r="A42" s="2" t="s">
        <v>58</v>
      </c>
      <c r="B42" s="5">
        <v>40</v>
      </c>
      <c r="C42" s="2" t="s">
        <v>59</v>
      </c>
    </row>
    <row r="43" spans="1:3" x14ac:dyDescent="0.25">
      <c r="A43" s="2" t="s">
        <v>58</v>
      </c>
      <c r="B43" s="5">
        <v>41</v>
      </c>
      <c r="C43" s="2" t="s">
        <v>60</v>
      </c>
    </row>
    <row r="44" spans="1:3" x14ac:dyDescent="0.25">
      <c r="A44" s="2" t="s">
        <v>61</v>
      </c>
      <c r="B44" s="5">
        <v>42</v>
      </c>
      <c r="C44" s="2" t="s">
        <v>62</v>
      </c>
    </row>
    <row r="45" spans="1:3" x14ac:dyDescent="0.25">
      <c r="A45" s="2" t="s">
        <v>63</v>
      </c>
      <c r="B45" s="5">
        <v>43</v>
      </c>
      <c r="C45" s="2" t="s">
        <v>64</v>
      </c>
    </row>
    <row r="46" spans="1:3" x14ac:dyDescent="0.25">
      <c r="A46" s="2" t="s">
        <v>63</v>
      </c>
      <c r="B46" s="5">
        <v>44</v>
      </c>
      <c r="C46" s="2" t="s">
        <v>65</v>
      </c>
    </row>
    <row r="47" spans="1:3" x14ac:dyDescent="0.25">
      <c r="A47" s="2" t="s">
        <v>66</v>
      </c>
      <c r="B47" s="5">
        <v>45</v>
      </c>
      <c r="C47" s="2" t="s">
        <v>67</v>
      </c>
    </row>
    <row r="48" spans="1:3" x14ac:dyDescent="0.25">
      <c r="A48" s="2" t="s">
        <v>68</v>
      </c>
      <c r="B48" s="5">
        <v>46</v>
      </c>
      <c r="C48" s="2" t="s">
        <v>69</v>
      </c>
    </row>
    <row r="49" spans="1:3" x14ac:dyDescent="0.25">
      <c r="A49" s="2" t="s">
        <v>68</v>
      </c>
      <c r="B49" s="5">
        <v>47</v>
      </c>
      <c r="C49" s="2" t="s">
        <v>70</v>
      </c>
    </row>
    <row r="50" spans="1:3" x14ac:dyDescent="0.25">
      <c r="A50" s="2" t="s">
        <v>71</v>
      </c>
      <c r="B50" s="5">
        <v>48</v>
      </c>
      <c r="C50" s="2" t="s">
        <v>72</v>
      </c>
    </row>
    <row r="51" spans="1:3" x14ac:dyDescent="0.25">
      <c r="A51" s="2" t="s">
        <v>73</v>
      </c>
      <c r="B51" s="5">
        <v>49</v>
      </c>
      <c r="C51" s="2" t="s">
        <v>74</v>
      </c>
    </row>
    <row r="52" spans="1:3" x14ac:dyDescent="0.25">
      <c r="A52" s="2" t="s">
        <v>75</v>
      </c>
      <c r="B52" s="5">
        <v>50</v>
      </c>
      <c r="C52" s="2" t="s">
        <v>76</v>
      </c>
    </row>
    <row r="53" spans="1:3" x14ac:dyDescent="0.25">
      <c r="A53" s="2" t="s">
        <v>75</v>
      </c>
      <c r="B53" s="5">
        <v>51</v>
      </c>
      <c r="C53" s="2" t="s">
        <v>77</v>
      </c>
    </row>
    <row r="54" spans="1:3" x14ac:dyDescent="0.25">
      <c r="A54" s="2" t="s">
        <v>78</v>
      </c>
      <c r="B54" s="5">
        <v>52</v>
      </c>
      <c r="C54" s="2" t="s">
        <v>79</v>
      </c>
    </row>
    <row r="55" spans="1:3" x14ac:dyDescent="0.25">
      <c r="A55" s="2" t="s">
        <v>80</v>
      </c>
      <c r="B55" s="5">
        <v>53</v>
      </c>
      <c r="C55" s="2" t="s">
        <v>81</v>
      </c>
    </row>
    <row r="56" spans="1:3" x14ac:dyDescent="0.25">
      <c r="A56" s="2" t="s">
        <v>80</v>
      </c>
      <c r="B56" s="5">
        <v>54</v>
      </c>
      <c r="C56" s="2" t="s">
        <v>82</v>
      </c>
    </row>
    <row r="57" spans="1:3" x14ac:dyDescent="0.25">
      <c r="A57" s="2" t="s">
        <v>83</v>
      </c>
      <c r="B57" s="5">
        <v>55</v>
      </c>
      <c r="C57" s="2" t="s">
        <v>84</v>
      </c>
    </row>
    <row r="58" spans="1:3" x14ac:dyDescent="0.25">
      <c r="A58" s="2" t="s">
        <v>83</v>
      </c>
      <c r="B58" s="5">
        <v>56</v>
      </c>
      <c r="C58" s="2" t="s">
        <v>85</v>
      </c>
    </row>
    <row r="59" spans="1:3" x14ac:dyDescent="0.25">
      <c r="A59" s="2" t="s">
        <v>651</v>
      </c>
      <c r="B59" s="5">
        <v>56</v>
      </c>
      <c r="C59" s="2" t="s">
        <v>85</v>
      </c>
    </row>
    <row r="60" spans="1:3" x14ac:dyDescent="0.25">
      <c r="A60" s="2" t="s">
        <v>83</v>
      </c>
      <c r="B60" s="5">
        <v>57</v>
      </c>
      <c r="C60" s="2" t="s">
        <v>86</v>
      </c>
    </row>
    <row r="61" spans="1:3" x14ac:dyDescent="0.25">
      <c r="A61" s="2" t="s">
        <v>83</v>
      </c>
      <c r="B61" s="5">
        <v>58</v>
      </c>
      <c r="C61" s="2" t="s">
        <v>87</v>
      </c>
    </row>
    <row r="62" spans="1:3" x14ac:dyDescent="0.25">
      <c r="A62" s="2" t="s">
        <v>88</v>
      </c>
      <c r="B62" s="5">
        <v>59</v>
      </c>
      <c r="C62" s="2" t="s">
        <v>89</v>
      </c>
    </row>
    <row r="63" spans="1:3" x14ac:dyDescent="0.25">
      <c r="A63" s="2" t="s">
        <v>88</v>
      </c>
      <c r="B63" s="5">
        <v>60</v>
      </c>
      <c r="C63" s="2" t="s">
        <v>90</v>
      </c>
    </row>
    <row r="64" spans="1:3" x14ac:dyDescent="0.25">
      <c r="A64" s="2" t="s">
        <v>3</v>
      </c>
      <c r="B64" s="5">
        <v>61</v>
      </c>
      <c r="C64" s="3" t="s">
        <v>91</v>
      </c>
    </row>
    <row r="65" spans="1:3" x14ac:dyDescent="0.25">
      <c r="A65" s="2" t="s">
        <v>9</v>
      </c>
      <c r="B65" s="5">
        <v>62</v>
      </c>
      <c r="C65" s="4" t="s">
        <v>92</v>
      </c>
    </row>
    <row r="66" spans="1:3" x14ac:dyDescent="0.25">
      <c r="A66" s="2" t="s">
        <v>12</v>
      </c>
      <c r="B66" s="5">
        <v>63</v>
      </c>
      <c r="C66" s="4" t="s">
        <v>93</v>
      </c>
    </row>
    <row r="67" spans="1:3" x14ac:dyDescent="0.25">
      <c r="A67" s="2" t="s">
        <v>15</v>
      </c>
      <c r="B67" s="5">
        <v>64</v>
      </c>
      <c r="C67" s="4" t="s">
        <v>94</v>
      </c>
    </row>
    <row r="68" spans="1:3" x14ac:dyDescent="0.25">
      <c r="A68" s="2" t="s">
        <v>20</v>
      </c>
      <c r="B68" s="5">
        <v>65</v>
      </c>
      <c r="C68" s="4" t="s">
        <v>95</v>
      </c>
    </row>
    <row r="69" spans="1:3" x14ac:dyDescent="0.25">
      <c r="A69" s="2" t="s">
        <v>23</v>
      </c>
      <c r="B69" s="5">
        <v>66</v>
      </c>
      <c r="C69" s="4" t="s">
        <v>96</v>
      </c>
    </row>
    <row r="70" spans="1:3" x14ac:dyDescent="0.25">
      <c r="A70" s="2" t="s">
        <v>26</v>
      </c>
      <c r="B70" s="5">
        <v>67</v>
      </c>
      <c r="C70" s="4" t="s">
        <v>97</v>
      </c>
    </row>
    <row r="71" spans="1:3" x14ac:dyDescent="0.25">
      <c r="A71" s="2" t="s">
        <v>31</v>
      </c>
      <c r="B71" s="5">
        <v>68</v>
      </c>
      <c r="C71" s="4" t="s">
        <v>98</v>
      </c>
    </row>
    <row r="72" spans="1:3" x14ac:dyDescent="0.25">
      <c r="A72" s="2" t="s">
        <v>35</v>
      </c>
      <c r="B72" s="5">
        <v>69</v>
      </c>
      <c r="C72" s="4" t="s">
        <v>99</v>
      </c>
    </row>
    <row r="73" spans="1:3" x14ac:dyDescent="0.25">
      <c r="A73" s="2" t="s">
        <v>38</v>
      </c>
      <c r="B73" s="5">
        <v>70</v>
      </c>
      <c r="C73" s="4" t="s">
        <v>100</v>
      </c>
    </row>
    <row r="74" spans="1:3" x14ac:dyDescent="0.25">
      <c r="A74" s="2" t="s">
        <v>38</v>
      </c>
      <c r="B74" s="5">
        <v>71</v>
      </c>
      <c r="C74" s="4" t="s">
        <v>101</v>
      </c>
    </row>
    <row r="75" spans="1:3" x14ac:dyDescent="0.25">
      <c r="A75" s="2" t="s">
        <v>41</v>
      </c>
      <c r="B75" s="5">
        <v>72</v>
      </c>
      <c r="C75" s="4" t="s">
        <v>102</v>
      </c>
    </row>
    <row r="76" spans="1:3" x14ac:dyDescent="0.25">
      <c r="A76" s="2" t="s">
        <v>44</v>
      </c>
      <c r="B76" s="5">
        <v>73</v>
      </c>
      <c r="C76" s="4" t="s">
        <v>103</v>
      </c>
    </row>
    <row r="77" spans="1:3" x14ac:dyDescent="0.25">
      <c r="A77" s="2" t="s">
        <v>47</v>
      </c>
      <c r="B77" s="5">
        <v>74</v>
      </c>
      <c r="C77" s="4" t="s">
        <v>104</v>
      </c>
    </row>
    <row r="78" spans="1:3" x14ac:dyDescent="0.25">
      <c r="A78" s="2" t="s">
        <v>50</v>
      </c>
      <c r="B78" s="5">
        <v>75</v>
      </c>
      <c r="C78" s="4" t="s">
        <v>105</v>
      </c>
    </row>
    <row r="79" spans="1:3" x14ac:dyDescent="0.25">
      <c r="A79" s="2" t="s">
        <v>54</v>
      </c>
      <c r="B79" s="5">
        <v>76</v>
      </c>
      <c r="C79" s="4" t="s">
        <v>106</v>
      </c>
    </row>
    <row r="80" spans="1:3" x14ac:dyDescent="0.25">
      <c r="A80" s="2" t="s">
        <v>56</v>
      </c>
      <c r="B80" s="5">
        <v>77</v>
      </c>
      <c r="C80" s="4" t="s">
        <v>107</v>
      </c>
    </row>
    <row r="81" spans="1:3" x14ac:dyDescent="0.25">
      <c r="A81" s="2" t="s">
        <v>58</v>
      </c>
      <c r="B81" s="5">
        <v>78</v>
      </c>
      <c r="C81" s="4" t="s">
        <v>108</v>
      </c>
    </row>
    <row r="82" spans="1:3" x14ac:dyDescent="0.25">
      <c r="A82" s="2" t="s">
        <v>61</v>
      </c>
      <c r="B82" s="5">
        <v>79</v>
      </c>
      <c r="C82" s="4" t="s">
        <v>109</v>
      </c>
    </row>
    <row r="83" spans="1:3" x14ac:dyDescent="0.25">
      <c r="A83" s="2" t="s">
        <v>63</v>
      </c>
      <c r="B83" s="5">
        <v>80</v>
      </c>
      <c r="C83" s="4" t="s">
        <v>110</v>
      </c>
    </row>
    <row r="84" spans="1:3" x14ac:dyDescent="0.25">
      <c r="A84" s="2" t="s">
        <v>66</v>
      </c>
      <c r="B84" s="5">
        <v>81</v>
      </c>
      <c r="C84" s="4" t="s">
        <v>111</v>
      </c>
    </row>
    <row r="85" spans="1:3" x14ac:dyDescent="0.25">
      <c r="A85" s="2" t="s">
        <v>68</v>
      </c>
      <c r="B85" s="5">
        <v>82</v>
      </c>
      <c r="C85" s="4" t="s">
        <v>112</v>
      </c>
    </row>
    <row r="86" spans="1:3" x14ac:dyDescent="0.25">
      <c r="A86" s="2" t="s">
        <v>71</v>
      </c>
      <c r="B86" s="5">
        <v>83</v>
      </c>
      <c r="C86" s="4" t="s">
        <v>113</v>
      </c>
    </row>
    <row r="87" spans="1:3" x14ac:dyDescent="0.25">
      <c r="A87" s="2" t="s">
        <v>73</v>
      </c>
      <c r="B87" s="5">
        <v>84</v>
      </c>
      <c r="C87" s="4" t="s">
        <v>114</v>
      </c>
    </row>
    <row r="88" spans="1:3" x14ac:dyDescent="0.25">
      <c r="A88" s="2" t="s">
        <v>75</v>
      </c>
      <c r="B88" s="5">
        <v>85</v>
      </c>
      <c r="C88" s="4" t="s">
        <v>115</v>
      </c>
    </row>
    <row r="89" spans="1:3" x14ac:dyDescent="0.25">
      <c r="A89" s="2" t="s">
        <v>78</v>
      </c>
      <c r="B89" s="5">
        <v>86</v>
      </c>
      <c r="C89" s="4" t="s">
        <v>116</v>
      </c>
    </row>
    <row r="90" spans="1:3" x14ac:dyDescent="0.25">
      <c r="A90" s="2" t="s">
        <v>80</v>
      </c>
      <c r="B90" s="5">
        <v>87</v>
      </c>
      <c r="C90" s="4" t="s">
        <v>117</v>
      </c>
    </row>
    <row r="91" spans="1:3" x14ac:dyDescent="0.25">
      <c r="A91" s="2" t="s">
        <v>83</v>
      </c>
      <c r="B91" s="5">
        <v>88</v>
      </c>
      <c r="C91" s="4" t="s">
        <v>118</v>
      </c>
    </row>
    <row r="92" spans="1:3" x14ac:dyDescent="0.25">
      <c r="A92" s="2" t="s">
        <v>88</v>
      </c>
      <c r="B92" s="5">
        <v>89</v>
      </c>
      <c r="C92" s="4" t="s">
        <v>119</v>
      </c>
    </row>
  </sheetData>
  <autoFilter ref="A1:C92" xr:uid="{54DFC6CF-3600-4439-8567-4E5800A694E8}"/>
  <phoneticPr fontId="3" type="noConversion"/>
  <conditionalFormatting sqref="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A8B74-294C-49CE-B488-233CE1FC6C37}">
  <sheetPr>
    <pageSetUpPr fitToPage="1"/>
  </sheetPr>
  <dimension ref="A1:K225"/>
  <sheetViews>
    <sheetView tabSelected="1" zoomScale="90" zoomScaleNormal="90" workbookViewId="0">
      <selection activeCell="E227" sqref="E227"/>
    </sheetView>
  </sheetViews>
  <sheetFormatPr defaultRowHeight="15" x14ac:dyDescent="0.25"/>
  <cols>
    <col min="1" max="1" width="15.7109375" bestFit="1" customWidth="1"/>
    <col min="2" max="2" width="9.140625" style="1"/>
    <col min="3" max="3" width="30.5703125" bestFit="1" customWidth="1"/>
    <col min="4" max="4" width="9.140625" style="1"/>
    <col min="5" max="5" width="30.42578125" bestFit="1" customWidth="1"/>
    <col min="6" max="6" width="9.7109375" style="1" bestFit="1" customWidth="1"/>
    <col min="7" max="7" width="16.140625" style="1" bestFit="1" customWidth="1"/>
    <col min="8" max="8" width="12.5703125" bestFit="1" customWidth="1"/>
    <col min="9" max="9" width="10.28515625" style="1" bestFit="1" customWidth="1"/>
    <col min="10" max="10" width="10" style="1" bestFit="1" customWidth="1"/>
    <col min="11" max="11" width="21.42578125" bestFit="1" customWidth="1"/>
  </cols>
  <sheetData>
    <row r="1" spans="1:11" x14ac:dyDescent="0.25">
      <c r="A1" t="s">
        <v>0</v>
      </c>
      <c r="B1" s="1" t="s">
        <v>1</v>
      </c>
      <c r="C1" t="s">
        <v>120</v>
      </c>
      <c r="D1" s="1" t="s">
        <v>121</v>
      </c>
      <c r="E1" t="s">
        <v>122</v>
      </c>
      <c r="F1" s="1" t="s">
        <v>123</v>
      </c>
      <c r="G1" s="1" t="s">
        <v>124</v>
      </c>
      <c r="H1" t="s">
        <v>125</v>
      </c>
      <c r="I1" s="1" t="s">
        <v>126</v>
      </c>
      <c r="J1" s="1" t="s">
        <v>127</v>
      </c>
      <c r="K1" t="s">
        <v>0</v>
      </c>
    </row>
    <row r="2" spans="1:11" x14ac:dyDescent="0.25">
      <c r="A2" t="s">
        <v>15</v>
      </c>
      <c r="B2" s="1">
        <v>10</v>
      </c>
      <c r="C2" t="s">
        <v>16</v>
      </c>
      <c r="D2" s="1" t="s">
        <v>213</v>
      </c>
      <c r="E2" t="s">
        <v>214</v>
      </c>
      <c r="F2" s="1" t="s">
        <v>145</v>
      </c>
      <c r="G2" s="1">
        <v>0</v>
      </c>
      <c r="H2" t="s">
        <v>156</v>
      </c>
      <c r="I2" s="1">
        <v>56667381</v>
      </c>
      <c r="J2" s="1">
        <v>56667403</v>
      </c>
      <c r="K2" t="s">
        <v>215</v>
      </c>
    </row>
    <row r="3" spans="1:11" x14ac:dyDescent="0.25">
      <c r="A3" t="s">
        <v>50</v>
      </c>
      <c r="B3" s="1">
        <v>35</v>
      </c>
      <c r="C3" t="s">
        <v>51</v>
      </c>
      <c r="D3" s="1" t="s">
        <v>365</v>
      </c>
      <c r="E3" t="s">
        <v>366</v>
      </c>
      <c r="F3" s="1" t="s">
        <v>172</v>
      </c>
      <c r="G3" s="1">
        <v>0</v>
      </c>
      <c r="H3" t="s">
        <v>160</v>
      </c>
      <c r="I3" s="1">
        <v>461186</v>
      </c>
      <c r="J3" s="1">
        <v>461208</v>
      </c>
      <c r="K3" t="s">
        <v>367</v>
      </c>
    </row>
    <row r="4" spans="1:11" x14ac:dyDescent="0.25">
      <c r="A4" t="s">
        <v>3</v>
      </c>
      <c r="B4" s="1">
        <v>3</v>
      </c>
      <c r="C4" t="s">
        <v>6</v>
      </c>
      <c r="D4" s="1" t="s">
        <v>163</v>
      </c>
      <c r="E4" t="s">
        <v>164</v>
      </c>
      <c r="F4" s="1" t="s">
        <v>130</v>
      </c>
      <c r="G4" s="1">
        <v>1</v>
      </c>
      <c r="H4" t="s">
        <v>141</v>
      </c>
      <c r="I4" s="1">
        <v>32628642</v>
      </c>
      <c r="J4" s="1">
        <v>32628664</v>
      </c>
      <c r="K4" t="s">
        <v>157</v>
      </c>
    </row>
    <row r="5" spans="1:11" x14ac:dyDescent="0.25">
      <c r="A5" t="s">
        <v>9</v>
      </c>
      <c r="B5" s="1">
        <v>6</v>
      </c>
      <c r="C5" t="s">
        <v>10</v>
      </c>
      <c r="D5" s="1" t="s">
        <v>182</v>
      </c>
      <c r="E5" t="s">
        <v>183</v>
      </c>
      <c r="F5" s="1" t="s">
        <v>130</v>
      </c>
      <c r="G5" s="1">
        <v>1</v>
      </c>
      <c r="H5" t="s">
        <v>146</v>
      </c>
      <c r="I5" s="1">
        <v>61801078</v>
      </c>
      <c r="J5" s="1">
        <v>61801100</v>
      </c>
      <c r="K5" t="s">
        <v>184</v>
      </c>
    </row>
    <row r="6" spans="1:11" x14ac:dyDescent="0.25">
      <c r="A6" t="s">
        <v>12</v>
      </c>
      <c r="B6" s="1">
        <v>9</v>
      </c>
      <c r="C6" t="s">
        <v>14</v>
      </c>
      <c r="D6" s="1" t="s">
        <v>204</v>
      </c>
      <c r="E6" t="s">
        <v>205</v>
      </c>
      <c r="F6" s="1" t="s">
        <v>172</v>
      </c>
      <c r="G6" s="1">
        <v>1</v>
      </c>
      <c r="H6" t="s">
        <v>156</v>
      </c>
      <c r="I6" s="1">
        <v>38638397</v>
      </c>
      <c r="J6" s="1">
        <v>38638419</v>
      </c>
      <c r="K6" t="s">
        <v>157</v>
      </c>
    </row>
    <row r="7" spans="1:11" x14ac:dyDescent="0.25">
      <c r="A7" t="s">
        <v>15</v>
      </c>
      <c r="B7" s="1">
        <v>11</v>
      </c>
      <c r="C7" t="s">
        <v>17</v>
      </c>
      <c r="D7" s="1" t="s">
        <v>222</v>
      </c>
      <c r="E7" t="s">
        <v>223</v>
      </c>
      <c r="F7" s="1" t="s">
        <v>130</v>
      </c>
      <c r="G7" s="1">
        <v>1</v>
      </c>
      <c r="H7" t="s">
        <v>156</v>
      </c>
      <c r="I7" s="1">
        <v>56667391</v>
      </c>
      <c r="J7" s="1">
        <v>56667413</v>
      </c>
      <c r="K7" t="s">
        <v>215</v>
      </c>
    </row>
    <row r="8" spans="1:11" x14ac:dyDescent="0.25">
      <c r="A8" t="s">
        <v>20</v>
      </c>
      <c r="B8" s="1">
        <v>14</v>
      </c>
      <c r="C8" t="s">
        <v>21</v>
      </c>
      <c r="D8" s="1" t="s">
        <v>240</v>
      </c>
      <c r="E8" t="s">
        <v>24</v>
      </c>
      <c r="F8" s="1" t="s">
        <v>130</v>
      </c>
      <c r="G8" s="1">
        <v>1</v>
      </c>
      <c r="H8" t="s">
        <v>141</v>
      </c>
      <c r="I8" s="1">
        <v>50835006</v>
      </c>
      <c r="J8" s="1">
        <v>50835028</v>
      </c>
      <c r="K8" t="s">
        <v>241</v>
      </c>
    </row>
    <row r="9" spans="1:11" x14ac:dyDescent="0.25">
      <c r="A9" t="s">
        <v>20</v>
      </c>
      <c r="B9" s="1">
        <v>15</v>
      </c>
      <c r="C9" t="s">
        <v>22</v>
      </c>
      <c r="D9" s="1" t="s">
        <v>247</v>
      </c>
      <c r="E9" t="s">
        <v>248</v>
      </c>
      <c r="F9" s="1" t="s">
        <v>145</v>
      </c>
      <c r="G9" s="1">
        <v>1</v>
      </c>
      <c r="H9" t="s">
        <v>141</v>
      </c>
      <c r="I9" s="1">
        <v>50835007</v>
      </c>
      <c r="J9" s="1">
        <v>50835029</v>
      </c>
      <c r="K9" t="s">
        <v>241</v>
      </c>
    </row>
    <row r="10" spans="1:11" x14ac:dyDescent="0.25">
      <c r="A10" t="s">
        <v>23</v>
      </c>
      <c r="B10" s="1">
        <v>16</v>
      </c>
      <c r="C10" t="s">
        <v>24</v>
      </c>
      <c r="D10" s="1" t="s">
        <v>251</v>
      </c>
      <c r="E10" t="s">
        <v>21</v>
      </c>
      <c r="F10" s="1" t="s">
        <v>130</v>
      </c>
      <c r="G10" s="1">
        <v>1</v>
      </c>
      <c r="H10" t="s">
        <v>141</v>
      </c>
      <c r="I10" s="1">
        <v>38111264</v>
      </c>
      <c r="J10" s="1">
        <v>38111286</v>
      </c>
      <c r="K10" t="s">
        <v>252</v>
      </c>
    </row>
    <row r="11" spans="1:11" x14ac:dyDescent="0.25">
      <c r="A11" t="s">
        <v>26</v>
      </c>
      <c r="B11" s="1">
        <v>18</v>
      </c>
      <c r="C11" t="s">
        <v>27</v>
      </c>
      <c r="D11" s="1" t="s">
        <v>261</v>
      </c>
      <c r="E11" t="s">
        <v>262</v>
      </c>
      <c r="F11" s="1" t="s">
        <v>145</v>
      </c>
      <c r="G11" s="1">
        <v>1</v>
      </c>
      <c r="H11" t="s">
        <v>234</v>
      </c>
      <c r="I11" s="1">
        <v>2197176</v>
      </c>
      <c r="J11" s="1">
        <v>2197198</v>
      </c>
      <c r="K11" t="s">
        <v>263</v>
      </c>
    </row>
    <row r="12" spans="1:11" x14ac:dyDescent="0.25">
      <c r="A12" t="s">
        <v>26</v>
      </c>
      <c r="B12" s="1">
        <v>18</v>
      </c>
      <c r="C12" t="s">
        <v>27</v>
      </c>
      <c r="D12" s="1" t="s">
        <v>264</v>
      </c>
      <c r="E12" t="s">
        <v>265</v>
      </c>
      <c r="F12" s="1" t="s">
        <v>145</v>
      </c>
      <c r="G12" s="1">
        <v>1</v>
      </c>
      <c r="H12" t="s">
        <v>160</v>
      </c>
      <c r="I12" s="1">
        <v>53977281</v>
      </c>
      <c r="J12" s="1">
        <v>53977303</v>
      </c>
      <c r="K12" t="s">
        <v>266</v>
      </c>
    </row>
    <row r="13" spans="1:11" x14ac:dyDescent="0.25">
      <c r="A13" t="s">
        <v>26</v>
      </c>
      <c r="B13" s="1">
        <v>19</v>
      </c>
      <c r="C13" t="s">
        <v>28</v>
      </c>
      <c r="D13" s="1" t="s">
        <v>273</v>
      </c>
      <c r="E13" t="s">
        <v>274</v>
      </c>
      <c r="F13" s="1" t="s">
        <v>130</v>
      </c>
      <c r="G13" s="1">
        <v>1</v>
      </c>
      <c r="H13" t="s">
        <v>203</v>
      </c>
      <c r="I13" s="1">
        <v>6379376</v>
      </c>
      <c r="J13" s="1">
        <v>6379398</v>
      </c>
      <c r="K13" t="s">
        <v>275</v>
      </c>
    </row>
    <row r="14" spans="1:11" x14ac:dyDescent="0.25">
      <c r="A14" t="s">
        <v>26</v>
      </c>
      <c r="B14" s="1">
        <v>20</v>
      </c>
      <c r="C14" t="s">
        <v>29</v>
      </c>
      <c r="D14" s="1" t="s">
        <v>278</v>
      </c>
      <c r="E14" t="s">
        <v>279</v>
      </c>
      <c r="F14" s="1" t="s">
        <v>130</v>
      </c>
      <c r="G14" s="1">
        <v>1</v>
      </c>
      <c r="H14" t="s">
        <v>203</v>
      </c>
      <c r="I14" s="1">
        <v>6379375</v>
      </c>
      <c r="J14" s="1">
        <v>6379397</v>
      </c>
      <c r="K14" t="s">
        <v>275</v>
      </c>
    </row>
    <row r="15" spans="1:11" x14ac:dyDescent="0.25">
      <c r="A15" t="s">
        <v>26</v>
      </c>
      <c r="B15" s="1">
        <v>21</v>
      </c>
      <c r="C15" t="s">
        <v>30</v>
      </c>
      <c r="D15" s="1" t="s">
        <v>286</v>
      </c>
      <c r="E15" t="s">
        <v>287</v>
      </c>
      <c r="F15" s="1" t="s">
        <v>130</v>
      </c>
      <c r="G15" s="1">
        <v>1</v>
      </c>
      <c r="H15" t="s">
        <v>203</v>
      </c>
      <c r="I15" s="1">
        <v>6379376</v>
      </c>
      <c r="J15" s="1">
        <v>6379398</v>
      </c>
      <c r="K15" t="s">
        <v>275</v>
      </c>
    </row>
    <row r="16" spans="1:11" x14ac:dyDescent="0.25">
      <c r="A16" t="s">
        <v>35</v>
      </c>
      <c r="B16" s="1">
        <v>25</v>
      </c>
      <c r="C16" t="s">
        <v>36</v>
      </c>
      <c r="D16" s="1" t="s">
        <v>308</v>
      </c>
      <c r="E16" t="s">
        <v>309</v>
      </c>
      <c r="F16" s="1" t="s">
        <v>130</v>
      </c>
      <c r="G16" s="1">
        <v>1</v>
      </c>
      <c r="H16" t="s">
        <v>131</v>
      </c>
      <c r="I16" s="1">
        <v>44302396</v>
      </c>
      <c r="J16" s="1">
        <v>44302418</v>
      </c>
      <c r="K16" t="s">
        <v>200</v>
      </c>
    </row>
    <row r="17" spans="1:11" x14ac:dyDescent="0.25">
      <c r="A17" t="s">
        <v>35</v>
      </c>
      <c r="B17" s="1">
        <v>25</v>
      </c>
      <c r="C17" t="s">
        <v>36</v>
      </c>
      <c r="D17" s="1" t="s">
        <v>310</v>
      </c>
      <c r="E17" t="s">
        <v>311</v>
      </c>
      <c r="F17" s="1" t="s">
        <v>130</v>
      </c>
      <c r="G17" s="1">
        <v>1</v>
      </c>
      <c r="H17" t="s">
        <v>156</v>
      </c>
      <c r="I17" s="1">
        <v>27352921</v>
      </c>
      <c r="J17" s="1">
        <v>27352943</v>
      </c>
      <c r="K17" t="s">
        <v>197</v>
      </c>
    </row>
    <row r="18" spans="1:11" x14ac:dyDescent="0.25">
      <c r="A18" t="s">
        <v>38</v>
      </c>
      <c r="B18" s="1">
        <v>27</v>
      </c>
      <c r="C18" t="s">
        <v>39</v>
      </c>
      <c r="D18" s="1" t="s">
        <v>320</v>
      </c>
      <c r="E18" t="s">
        <v>321</v>
      </c>
      <c r="F18" s="1" t="s">
        <v>145</v>
      </c>
      <c r="G18" s="1">
        <v>1</v>
      </c>
      <c r="H18" t="s">
        <v>234</v>
      </c>
      <c r="I18" s="1">
        <v>35765902</v>
      </c>
      <c r="J18" s="1">
        <v>35765924</v>
      </c>
      <c r="K18" t="s">
        <v>157</v>
      </c>
    </row>
    <row r="19" spans="1:11" x14ac:dyDescent="0.25">
      <c r="A19" t="s">
        <v>41</v>
      </c>
      <c r="B19" s="1">
        <v>29</v>
      </c>
      <c r="C19" t="s">
        <v>42</v>
      </c>
      <c r="D19" s="1" t="s">
        <v>330</v>
      </c>
      <c r="E19" t="s">
        <v>331</v>
      </c>
      <c r="F19" s="1" t="s">
        <v>130</v>
      </c>
      <c r="G19" s="1">
        <v>1</v>
      </c>
      <c r="H19" t="s">
        <v>152</v>
      </c>
      <c r="I19" s="1">
        <v>52596008</v>
      </c>
      <c r="J19" s="1">
        <v>52596030</v>
      </c>
      <c r="K19" t="s">
        <v>332</v>
      </c>
    </row>
    <row r="20" spans="1:11" x14ac:dyDescent="0.25">
      <c r="A20" t="s">
        <v>47</v>
      </c>
      <c r="B20" s="1">
        <v>34</v>
      </c>
      <c r="C20" t="s">
        <v>49</v>
      </c>
      <c r="D20" s="1" t="s">
        <v>357</v>
      </c>
      <c r="E20" t="s">
        <v>358</v>
      </c>
      <c r="F20" s="1" t="s">
        <v>130</v>
      </c>
      <c r="G20" s="1">
        <v>1</v>
      </c>
      <c r="H20" t="s">
        <v>152</v>
      </c>
      <c r="I20" s="1">
        <v>44912394</v>
      </c>
      <c r="J20" s="1">
        <v>44912416</v>
      </c>
      <c r="K20" t="s">
        <v>157</v>
      </c>
    </row>
    <row r="21" spans="1:11" x14ac:dyDescent="0.25">
      <c r="A21" t="s">
        <v>47</v>
      </c>
      <c r="B21" s="1">
        <v>34</v>
      </c>
      <c r="C21" t="s">
        <v>49</v>
      </c>
      <c r="D21" s="1" t="s">
        <v>359</v>
      </c>
      <c r="E21" t="s">
        <v>360</v>
      </c>
      <c r="F21" s="1" t="s">
        <v>145</v>
      </c>
      <c r="G21" s="1">
        <v>1</v>
      </c>
      <c r="H21" t="s">
        <v>141</v>
      </c>
      <c r="I21" s="1">
        <v>16487577</v>
      </c>
      <c r="J21" s="1">
        <v>16487599</v>
      </c>
      <c r="K21" t="s">
        <v>157</v>
      </c>
    </row>
    <row r="22" spans="1:11" x14ac:dyDescent="0.25">
      <c r="A22" t="s">
        <v>50</v>
      </c>
      <c r="B22" s="1">
        <v>36</v>
      </c>
      <c r="C22" t="s">
        <v>52</v>
      </c>
      <c r="D22" s="1" t="s">
        <v>368</v>
      </c>
      <c r="E22" t="s">
        <v>369</v>
      </c>
      <c r="F22" s="1" t="s">
        <v>130</v>
      </c>
      <c r="G22" s="1">
        <v>1</v>
      </c>
      <c r="H22" t="s">
        <v>160</v>
      </c>
      <c r="I22" s="1">
        <v>461196</v>
      </c>
      <c r="J22" s="1">
        <v>461218</v>
      </c>
      <c r="K22" t="s">
        <v>367</v>
      </c>
    </row>
    <row r="23" spans="1:11" x14ac:dyDescent="0.25">
      <c r="A23" t="s">
        <v>50</v>
      </c>
      <c r="B23" s="1">
        <v>37</v>
      </c>
      <c r="C23" t="s">
        <v>53</v>
      </c>
      <c r="D23" s="1" t="s">
        <v>370</v>
      </c>
      <c r="E23" t="s">
        <v>371</v>
      </c>
      <c r="F23" s="1" t="s">
        <v>130</v>
      </c>
      <c r="G23" s="1">
        <v>1</v>
      </c>
      <c r="H23" t="s">
        <v>160</v>
      </c>
      <c r="I23" s="1">
        <v>461200</v>
      </c>
      <c r="J23" s="1">
        <v>461222</v>
      </c>
      <c r="K23" t="s">
        <v>367</v>
      </c>
    </row>
    <row r="24" spans="1:11" x14ac:dyDescent="0.25">
      <c r="A24" t="s">
        <v>58</v>
      </c>
      <c r="B24" s="1">
        <v>40</v>
      </c>
      <c r="C24" t="s">
        <v>59</v>
      </c>
      <c r="D24" s="1" t="s">
        <v>389</v>
      </c>
      <c r="E24" t="s">
        <v>390</v>
      </c>
      <c r="F24" s="1" t="s">
        <v>130</v>
      </c>
      <c r="G24" s="1">
        <v>1</v>
      </c>
      <c r="H24" t="s">
        <v>203</v>
      </c>
      <c r="I24" s="1">
        <v>97634097</v>
      </c>
      <c r="J24" s="1">
        <v>97634119</v>
      </c>
      <c r="K24" t="s">
        <v>391</v>
      </c>
    </row>
    <row r="25" spans="1:11" x14ac:dyDescent="0.25">
      <c r="A25" t="s">
        <v>63</v>
      </c>
      <c r="B25" s="1">
        <v>43</v>
      </c>
      <c r="C25" t="s">
        <v>64</v>
      </c>
      <c r="D25" s="1" t="s">
        <v>407</v>
      </c>
      <c r="E25" t="s">
        <v>408</v>
      </c>
      <c r="F25" s="1" t="s">
        <v>130</v>
      </c>
      <c r="G25" s="1">
        <v>1</v>
      </c>
      <c r="H25" t="s">
        <v>146</v>
      </c>
      <c r="I25" s="1">
        <v>61725611</v>
      </c>
      <c r="J25" s="1">
        <v>61725633</v>
      </c>
      <c r="K25" t="s">
        <v>409</v>
      </c>
    </row>
    <row r="26" spans="1:11" x14ac:dyDescent="0.25">
      <c r="A26" t="s">
        <v>68</v>
      </c>
      <c r="B26" s="1">
        <v>47</v>
      </c>
      <c r="C26" t="s">
        <v>70</v>
      </c>
      <c r="D26" s="1" t="s">
        <v>427</v>
      </c>
      <c r="E26" t="s">
        <v>428</v>
      </c>
      <c r="F26" s="1" t="s">
        <v>172</v>
      </c>
      <c r="G26" s="1">
        <v>1</v>
      </c>
      <c r="H26" t="s">
        <v>203</v>
      </c>
      <c r="I26" s="1">
        <v>80604745</v>
      </c>
      <c r="J26" s="1">
        <v>80604767</v>
      </c>
      <c r="K26" t="s">
        <v>429</v>
      </c>
    </row>
    <row r="27" spans="1:11" x14ac:dyDescent="0.25">
      <c r="A27" t="s">
        <v>71</v>
      </c>
      <c r="B27" s="1">
        <v>48</v>
      </c>
      <c r="C27" t="s">
        <v>72</v>
      </c>
      <c r="D27" s="1" t="s">
        <v>430</v>
      </c>
      <c r="E27" t="s">
        <v>431</v>
      </c>
      <c r="F27" s="1" t="s">
        <v>145</v>
      </c>
      <c r="G27" s="1">
        <v>1</v>
      </c>
      <c r="H27" t="s">
        <v>234</v>
      </c>
      <c r="I27" s="1">
        <v>64132419</v>
      </c>
      <c r="J27" s="1">
        <v>64132441</v>
      </c>
      <c r="K27" t="s">
        <v>432</v>
      </c>
    </row>
    <row r="28" spans="1:11" x14ac:dyDescent="0.25">
      <c r="A28" t="s">
        <v>75</v>
      </c>
      <c r="B28" s="1">
        <v>50</v>
      </c>
      <c r="C28" t="s">
        <v>76</v>
      </c>
      <c r="D28" s="1" t="s">
        <v>448</v>
      </c>
      <c r="E28" t="s">
        <v>449</v>
      </c>
      <c r="F28" s="1" t="s">
        <v>130</v>
      </c>
      <c r="G28" s="1">
        <v>1</v>
      </c>
      <c r="H28" t="s">
        <v>203</v>
      </c>
      <c r="I28" s="1">
        <v>97634241</v>
      </c>
      <c r="J28" s="1">
        <v>97634263</v>
      </c>
      <c r="K28" t="s">
        <v>391</v>
      </c>
    </row>
    <row r="29" spans="1:11" x14ac:dyDescent="0.25">
      <c r="A29" t="s">
        <v>75</v>
      </c>
      <c r="B29" s="1">
        <v>51</v>
      </c>
      <c r="C29" t="s">
        <v>77</v>
      </c>
      <c r="D29" s="1" t="s">
        <v>455</v>
      </c>
      <c r="E29" t="s">
        <v>456</v>
      </c>
      <c r="F29" s="1" t="s">
        <v>172</v>
      </c>
      <c r="G29" s="1">
        <v>1</v>
      </c>
      <c r="H29" t="s">
        <v>203</v>
      </c>
      <c r="I29" s="1">
        <v>97633642</v>
      </c>
      <c r="J29" s="1">
        <v>97633664</v>
      </c>
      <c r="K29" t="s">
        <v>391</v>
      </c>
    </row>
    <row r="30" spans="1:11" x14ac:dyDescent="0.25">
      <c r="A30" t="s">
        <v>80</v>
      </c>
      <c r="B30" s="1">
        <v>54</v>
      </c>
      <c r="C30" t="s">
        <v>82</v>
      </c>
      <c r="D30" s="1" t="s">
        <v>477</v>
      </c>
      <c r="E30" t="s">
        <v>478</v>
      </c>
      <c r="F30" s="1" t="s">
        <v>130</v>
      </c>
      <c r="G30" s="1">
        <v>1</v>
      </c>
      <c r="H30" t="s">
        <v>193</v>
      </c>
      <c r="I30" s="1">
        <v>63000305</v>
      </c>
      <c r="J30" s="1">
        <v>63000327</v>
      </c>
      <c r="K30" t="s">
        <v>194</v>
      </c>
    </row>
    <row r="31" spans="1:11" x14ac:dyDescent="0.25">
      <c r="A31" t="s">
        <v>80</v>
      </c>
      <c r="B31" s="1">
        <v>54</v>
      </c>
      <c r="C31" t="s">
        <v>82</v>
      </c>
      <c r="D31" s="1" t="s">
        <v>479</v>
      </c>
      <c r="E31" t="s">
        <v>480</v>
      </c>
      <c r="F31" s="1" t="s">
        <v>130</v>
      </c>
      <c r="G31" s="1">
        <v>1</v>
      </c>
      <c r="H31" t="s">
        <v>234</v>
      </c>
      <c r="I31" s="1">
        <v>60373252</v>
      </c>
      <c r="J31" s="1">
        <v>60373274</v>
      </c>
      <c r="K31" t="s">
        <v>481</v>
      </c>
    </row>
    <row r="32" spans="1:11" x14ac:dyDescent="0.25">
      <c r="A32" t="s">
        <v>83</v>
      </c>
      <c r="B32" s="1">
        <v>56</v>
      </c>
      <c r="C32" t="s">
        <v>85</v>
      </c>
      <c r="D32" s="1" t="s">
        <v>494</v>
      </c>
      <c r="E32" t="s">
        <v>495</v>
      </c>
      <c r="F32" s="1" t="s">
        <v>130</v>
      </c>
      <c r="G32" s="1">
        <v>1</v>
      </c>
      <c r="H32" t="s">
        <v>131</v>
      </c>
      <c r="I32" s="1">
        <v>331641</v>
      </c>
      <c r="J32" s="1">
        <v>331663</v>
      </c>
      <c r="K32" t="s">
        <v>496</v>
      </c>
    </row>
    <row r="33" spans="1:11" x14ac:dyDescent="0.25">
      <c r="A33" t="s">
        <v>83</v>
      </c>
      <c r="B33" s="1">
        <v>57</v>
      </c>
      <c r="C33" t="s">
        <v>86</v>
      </c>
      <c r="D33" s="1" t="s">
        <v>498</v>
      </c>
      <c r="E33" t="s">
        <v>499</v>
      </c>
      <c r="F33" s="1" t="s">
        <v>130</v>
      </c>
      <c r="G33" s="1">
        <v>1</v>
      </c>
      <c r="H33" t="s">
        <v>131</v>
      </c>
      <c r="I33" s="1">
        <v>352038</v>
      </c>
      <c r="J33" s="1">
        <v>352060</v>
      </c>
      <c r="K33" t="s">
        <v>497</v>
      </c>
    </row>
    <row r="34" spans="1:11" x14ac:dyDescent="0.25">
      <c r="A34" t="s">
        <v>83</v>
      </c>
      <c r="B34" s="1">
        <v>57</v>
      </c>
      <c r="C34" t="s">
        <v>86</v>
      </c>
      <c r="D34" s="1" t="s">
        <v>500</v>
      </c>
      <c r="E34" t="s">
        <v>501</v>
      </c>
      <c r="F34" s="1" t="s">
        <v>130</v>
      </c>
      <c r="G34" s="1">
        <v>1</v>
      </c>
      <c r="H34" t="s">
        <v>131</v>
      </c>
      <c r="I34" s="1">
        <v>331638</v>
      </c>
      <c r="J34" s="1">
        <v>331660</v>
      </c>
      <c r="K34" t="s">
        <v>496</v>
      </c>
    </row>
    <row r="35" spans="1:11" x14ac:dyDescent="0.25">
      <c r="A35" t="s">
        <v>88</v>
      </c>
      <c r="B35" s="1">
        <v>59</v>
      </c>
      <c r="C35" t="s">
        <v>89</v>
      </c>
      <c r="D35" s="1" t="s">
        <v>513</v>
      </c>
      <c r="E35" t="s">
        <v>514</v>
      </c>
      <c r="F35" s="1" t="s">
        <v>130</v>
      </c>
      <c r="G35" s="1">
        <v>1</v>
      </c>
      <c r="H35" t="s">
        <v>135</v>
      </c>
      <c r="I35" s="1">
        <v>11446582</v>
      </c>
      <c r="J35" s="1">
        <v>11446604</v>
      </c>
      <c r="K35" t="s">
        <v>515</v>
      </c>
    </row>
    <row r="36" spans="1:11" x14ac:dyDescent="0.25">
      <c r="A36" t="s">
        <v>3</v>
      </c>
      <c r="B36" s="1">
        <v>1</v>
      </c>
      <c r="C36" t="s">
        <v>4</v>
      </c>
      <c r="D36" s="1" t="s">
        <v>137</v>
      </c>
      <c r="E36" t="s">
        <v>138</v>
      </c>
      <c r="F36" s="1" t="s">
        <v>130</v>
      </c>
      <c r="G36" s="1">
        <v>2</v>
      </c>
      <c r="H36" t="s">
        <v>131</v>
      </c>
      <c r="I36" s="1">
        <v>45576647</v>
      </c>
      <c r="J36" s="1">
        <v>45576669</v>
      </c>
      <c r="K36" t="s">
        <v>139</v>
      </c>
    </row>
    <row r="37" spans="1:11" x14ac:dyDescent="0.25">
      <c r="A37" t="s">
        <v>3</v>
      </c>
      <c r="B37" s="1">
        <v>2</v>
      </c>
      <c r="C37" t="s">
        <v>5</v>
      </c>
      <c r="D37" s="1" t="s">
        <v>148</v>
      </c>
      <c r="E37" t="s">
        <v>149</v>
      </c>
      <c r="F37" s="1" t="s">
        <v>130</v>
      </c>
      <c r="G37" s="1">
        <v>2</v>
      </c>
      <c r="H37" t="s">
        <v>131</v>
      </c>
      <c r="I37" s="1">
        <v>45576544</v>
      </c>
      <c r="J37" s="1">
        <v>45576566</v>
      </c>
      <c r="K37" t="s">
        <v>139</v>
      </c>
    </row>
    <row r="38" spans="1:11" x14ac:dyDescent="0.25">
      <c r="A38" t="s">
        <v>3</v>
      </c>
      <c r="B38" s="1">
        <v>2</v>
      </c>
      <c r="C38" t="s">
        <v>5</v>
      </c>
      <c r="D38" s="1" t="s">
        <v>150</v>
      </c>
      <c r="E38" t="s">
        <v>151</v>
      </c>
      <c r="F38" s="1" t="s">
        <v>130</v>
      </c>
      <c r="G38" s="1">
        <v>2</v>
      </c>
      <c r="H38" t="s">
        <v>152</v>
      </c>
      <c r="I38" s="1">
        <v>55636272</v>
      </c>
      <c r="J38" s="1">
        <v>55636294</v>
      </c>
      <c r="K38" t="s">
        <v>153</v>
      </c>
    </row>
    <row r="39" spans="1:11" x14ac:dyDescent="0.25">
      <c r="A39" t="s">
        <v>3</v>
      </c>
      <c r="B39" s="1">
        <v>3</v>
      </c>
      <c r="C39" t="s">
        <v>6</v>
      </c>
      <c r="D39" s="1" t="s">
        <v>161</v>
      </c>
      <c r="E39" t="s">
        <v>162</v>
      </c>
      <c r="F39" s="1" t="s">
        <v>130</v>
      </c>
      <c r="G39" s="1">
        <v>2</v>
      </c>
      <c r="H39" t="s">
        <v>156</v>
      </c>
      <c r="I39" s="1">
        <v>5897051</v>
      </c>
      <c r="J39" s="1">
        <v>5897073</v>
      </c>
      <c r="K39" t="s">
        <v>157</v>
      </c>
    </row>
    <row r="40" spans="1:11" x14ac:dyDescent="0.25">
      <c r="A40" t="s">
        <v>3</v>
      </c>
      <c r="B40" s="1">
        <v>4</v>
      </c>
      <c r="C40" t="s">
        <v>7</v>
      </c>
      <c r="D40" s="1" t="s">
        <v>165</v>
      </c>
      <c r="E40" t="s">
        <v>166</v>
      </c>
      <c r="F40" s="1" t="s">
        <v>130</v>
      </c>
      <c r="G40" s="1">
        <v>2</v>
      </c>
      <c r="H40" t="s">
        <v>131</v>
      </c>
      <c r="I40" s="1">
        <v>45573839</v>
      </c>
      <c r="J40" s="1">
        <v>45573861</v>
      </c>
      <c r="K40" t="s">
        <v>139</v>
      </c>
    </row>
    <row r="41" spans="1:11" x14ac:dyDescent="0.25">
      <c r="A41" t="s">
        <v>3</v>
      </c>
      <c r="B41" s="1">
        <v>5</v>
      </c>
      <c r="C41" t="s">
        <v>8</v>
      </c>
      <c r="D41" s="1" t="s">
        <v>174</v>
      </c>
      <c r="E41" t="s">
        <v>175</v>
      </c>
      <c r="F41" s="1" t="s">
        <v>130</v>
      </c>
      <c r="G41" s="1">
        <v>2</v>
      </c>
      <c r="H41" t="s">
        <v>131</v>
      </c>
      <c r="I41" s="1">
        <v>45573509</v>
      </c>
      <c r="J41" s="1">
        <v>45573531</v>
      </c>
      <c r="K41" t="s">
        <v>139</v>
      </c>
    </row>
    <row r="42" spans="1:11" x14ac:dyDescent="0.25">
      <c r="A42" t="s">
        <v>9</v>
      </c>
      <c r="B42" s="1">
        <v>6</v>
      </c>
      <c r="C42" t="s">
        <v>10</v>
      </c>
      <c r="D42" s="1" t="s">
        <v>179</v>
      </c>
      <c r="E42" t="s">
        <v>180</v>
      </c>
      <c r="F42" s="1" t="s">
        <v>130</v>
      </c>
      <c r="G42" s="1">
        <v>2</v>
      </c>
      <c r="H42" t="s">
        <v>131</v>
      </c>
      <c r="I42" s="1">
        <v>3686199</v>
      </c>
      <c r="J42" s="1">
        <v>3686221</v>
      </c>
      <c r="K42" t="s">
        <v>181</v>
      </c>
    </row>
    <row r="43" spans="1:11" x14ac:dyDescent="0.25">
      <c r="A43" t="s">
        <v>9</v>
      </c>
      <c r="B43" s="1">
        <v>7</v>
      </c>
      <c r="C43" t="s">
        <v>11</v>
      </c>
      <c r="D43" s="1" t="s">
        <v>188</v>
      </c>
      <c r="E43" t="s">
        <v>189</v>
      </c>
      <c r="F43" s="1" t="s">
        <v>130</v>
      </c>
      <c r="G43" s="1">
        <v>2</v>
      </c>
      <c r="H43" t="s">
        <v>146</v>
      </c>
      <c r="I43" s="1">
        <v>61799996</v>
      </c>
      <c r="J43" s="1">
        <v>61800018</v>
      </c>
      <c r="K43" t="s">
        <v>184</v>
      </c>
    </row>
    <row r="44" spans="1:11" x14ac:dyDescent="0.25">
      <c r="A44" t="s">
        <v>9</v>
      </c>
      <c r="B44" s="1">
        <v>7</v>
      </c>
      <c r="C44" t="s">
        <v>11</v>
      </c>
      <c r="D44" s="1" t="s">
        <v>190</v>
      </c>
      <c r="E44" t="s">
        <v>189</v>
      </c>
      <c r="F44" s="1" t="s">
        <v>130</v>
      </c>
      <c r="G44" s="1">
        <v>2</v>
      </c>
      <c r="H44" t="s">
        <v>131</v>
      </c>
      <c r="I44" s="1">
        <v>3687174</v>
      </c>
      <c r="J44" s="1">
        <v>3687196</v>
      </c>
      <c r="K44" t="s">
        <v>181</v>
      </c>
    </row>
    <row r="45" spans="1:11" x14ac:dyDescent="0.25">
      <c r="A45" t="s">
        <v>12</v>
      </c>
      <c r="B45" s="1">
        <v>8</v>
      </c>
      <c r="C45" t="s">
        <v>13</v>
      </c>
      <c r="D45" s="1" t="s">
        <v>198</v>
      </c>
      <c r="E45" t="s">
        <v>199</v>
      </c>
      <c r="F45" s="1" t="s">
        <v>130</v>
      </c>
      <c r="G45" s="1">
        <v>2</v>
      </c>
      <c r="H45" t="s">
        <v>131</v>
      </c>
      <c r="I45" s="1">
        <v>44303074</v>
      </c>
      <c r="J45" s="1">
        <v>44303096</v>
      </c>
      <c r="K45" t="s">
        <v>200</v>
      </c>
    </row>
    <row r="46" spans="1:11" x14ac:dyDescent="0.25">
      <c r="A46" t="s">
        <v>12</v>
      </c>
      <c r="B46" s="1">
        <v>8</v>
      </c>
      <c r="C46" t="s">
        <v>13</v>
      </c>
      <c r="D46" s="1" t="s">
        <v>201</v>
      </c>
      <c r="E46" t="s">
        <v>202</v>
      </c>
      <c r="F46" s="1" t="s">
        <v>172</v>
      </c>
      <c r="G46" s="1">
        <v>2</v>
      </c>
      <c r="H46" t="s">
        <v>203</v>
      </c>
      <c r="I46" s="1">
        <v>47281543</v>
      </c>
      <c r="J46" s="1">
        <v>47281565</v>
      </c>
      <c r="K46" t="s">
        <v>157</v>
      </c>
    </row>
    <row r="47" spans="1:11" x14ac:dyDescent="0.25">
      <c r="A47" t="s">
        <v>15</v>
      </c>
      <c r="B47" s="1">
        <v>10</v>
      </c>
      <c r="C47" t="s">
        <v>16</v>
      </c>
      <c r="D47" s="1" t="s">
        <v>210</v>
      </c>
      <c r="E47" t="s">
        <v>211</v>
      </c>
      <c r="F47" s="1" t="s">
        <v>145</v>
      </c>
      <c r="G47" s="1">
        <v>2</v>
      </c>
      <c r="H47" t="s">
        <v>212</v>
      </c>
      <c r="I47" s="1">
        <v>36945764</v>
      </c>
      <c r="J47" s="1">
        <v>36945786</v>
      </c>
      <c r="K47" t="s">
        <v>157</v>
      </c>
    </row>
    <row r="48" spans="1:11" x14ac:dyDescent="0.25">
      <c r="A48" t="s">
        <v>15</v>
      </c>
      <c r="B48" s="1">
        <v>11</v>
      </c>
      <c r="C48" t="s">
        <v>17</v>
      </c>
      <c r="D48" s="1" t="s">
        <v>221</v>
      </c>
      <c r="E48" t="s">
        <v>149</v>
      </c>
      <c r="F48" s="1" t="s">
        <v>130</v>
      </c>
      <c r="G48" s="1">
        <v>2</v>
      </c>
      <c r="H48" t="s">
        <v>131</v>
      </c>
      <c r="I48" s="1">
        <v>45576544</v>
      </c>
      <c r="J48" s="1">
        <v>45576566</v>
      </c>
      <c r="K48" t="s">
        <v>139</v>
      </c>
    </row>
    <row r="49" spans="1:11" x14ac:dyDescent="0.25">
      <c r="A49" t="s">
        <v>15</v>
      </c>
      <c r="B49" s="1">
        <v>12</v>
      </c>
      <c r="C49" t="s">
        <v>18</v>
      </c>
      <c r="D49" s="1" t="s">
        <v>227</v>
      </c>
      <c r="E49" t="s">
        <v>228</v>
      </c>
      <c r="F49" s="1" t="s">
        <v>130</v>
      </c>
      <c r="G49" s="1">
        <v>2</v>
      </c>
      <c r="H49" t="s">
        <v>156</v>
      </c>
      <c r="I49" s="1">
        <v>56667348</v>
      </c>
      <c r="J49" s="1">
        <v>56667370</v>
      </c>
      <c r="K49" t="s">
        <v>215</v>
      </c>
    </row>
    <row r="50" spans="1:11" x14ac:dyDescent="0.25">
      <c r="A50" t="s">
        <v>23</v>
      </c>
      <c r="B50" s="1">
        <v>17</v>
      </c>
      <c r="C50" t="s">
        <v>25</v>
      </c>
      <c r="D50" s="1" t="s">
        <v>259</v>
      </c>
      <c r="E50" t="s">
        <v>260</v>
      </c>
      <c r="F50" s="1" t="s">
        <v>130</v>
      </c>
      <c r="G50" s="1">
        <v>2</v>
      </c>
      <c r="H50" t="s">
        <v>141</v>
      </c>
      <c r="I50" s="1">
        <v>38111334</v>
      </c>
      <c r="J50" s="1">
        <v>38111356</v>
      </c>
      <c r="K50" t="s">
        <v>252</v>
      </c>
    </row>
    <row r="51" spans="1:11" x14ac:dyDescent="0.25">
      <c r="A51" t="s">
        <v>31</v>
      </c>
      <c r="B51" s="1">
        <v>23</v>
      </c>
      <c r="C51" t="s">
        <v>33</v>
      </c>
      <c r="D51" s="1" t="s">
        <v>297</v>
      </c>
      <c r="E51" t="s">
        <v>298</v>
      </c>
      <c r="F51" s="1" t="s">
        <v>172</v>
      </c>
      <c r="G51" s="1">
        <v>2</v>
      </c>
      <c r="H51" t="s">
        <v>193</v>
      </c>
      <c r="I51" s="1">
        <v>56559560</v>
      </c>
      <c r="J51" s="1">
        <v>56559582</v>
      </c>
      <c r="K51" t="s">
        <v>299</v>
      </c>
    </row>
    <row r="52" spans="1:11" x14ac:dyDescent="0.25">
      <c r="A52" t="s">
        <v>31</v>
      </c>
      <c r="B52" s="1">
        <v>23</v>
      </c>
      <c r="C52" t="s">
        <v>33</v>
      </c>
      <c r="D52" s="1" t="s">
        <v>300</v>
      </c>
      <c r="E52" t="s">
        <v>301</v>
      </c>
      <c r="F52" s="1" t="s">
        <v>145</v>
      </c>
      <c r="G52" s="1">
        <v>2</v>
      </c>
      <c r="H52" t="s">
        <v>141</v>
      </c>
      <c r="I52" s="1">
        <v>34738748</v>
      </c>
      <c r="J52" s="1">
        <v>34738770</v>
      </c>
      <c r="K52" t="s">
        <v>157</v>
      </c>
    </row>
    <row r="53" spans="1:11" x14ac:dyDescent="0.25">
      <c r="A53" t="s">
        <v>31</v>
      </c>
      <c r="B53" s="1">
        <v>24</v>
      </c>
      <c r="C53" t="s">
        <v>34</v>
      </c>
      <c r="D53" s="1" t="s">
        <v>302</v>
      </c>
      <c r="E53" t="s">
        <v>303</v>
      </c>
      <c r="F53" s="1" t="s">
        <v>130</v>
      </c>
      <c r="G53" s="1">
        <v>2</v>
      </c>
      <c r="H53" t="s">
        <v>135</v>
      </c>
      <c r="I53" s="1">
        <v>69104993</v>
      </c>
      <c r="J53" s="1">
        <v>69105015</v>
      </c>
      <c r="K53" t="s">
        <v>304</v>
      </c>
    </row>
    <row r="54" spans="1:11" x14ac:dyDescent="0.25">
      <c r="A54" t="s">
        <v>35</v>
      </c>
      <c r="B54" s="1">
        <v>26</v>
      </c>
      <c r="C54" t="s">
        <v>37</v>
      </c>
      <c r="D54" s="1" t="s">
        <v>316</v>
      </c>
      <c r="E54" t="s">
        <v>317</v>
      </c>
      <c r="F54" s="1" t="s">
        <v>130</v>
      </c>
      <c r="G54" s="1">
        <v>2</v>
      </c>
      <c r="H54" t="s">
        <v>146</v>
      </c>
      <c r="I54" s="1">
        <v>14998057</v>
      </c>
      <c r="J54" s="1">
        <v>14998079</v>
      </c>
      <c r="K54" t="s">
        <v>157</v>
      </c>
    </row>
    <row r="55" spans="1:11" x14ac:dyDescent="0.25">
      <c r="A55" t="s">
        <v>38</v>
      </c>
      <c r="B55" s="1">
        <v>28</v>
      </c>
      <c r="C55" t="s">
        <v>40</v>
      </c>
      <c r="D55" s="1" t="s">
        <v>324</v>
      </c>
      <c r="E55" t="s">
        <v>325</v>
      </c>
      <c r="F55" s="1" t="s">
        <v>145</v>
      </c>
      <c r="G55" s="1">
        <v>2</v>
      </c>
      <c r="H55" t="s">
        <v>146</v>
      </c>
      <c r="I55" s="1">
        <v>15103240</v>
      </c>
      <c r="J55" s="1">
        <v>15103262</v>
      </c>
      <c r="K55" t="s">
        <v>157</v>
      </c>
    </row>
    <row r="56" spans="1:11" x14ac:dyDescent="0.25">
      <c r="A56" t="s">
        <v>41</v>
      </c>
      <c r="B56" s="1">
        <v>29</v>
      </c>
      <c r="C56" t="s">
        <v>42</v>
      </c>
      <c r="D56" s="1" t="s">
        <v>328</v>
      </c>
      <c r="E56" t="s">
        <v>329</v>
      </c>
      <c r="F56" s="1" t="s">
        <v>130</v>
      </c>
      <c r="G56" s="1">
        <v>2</v>
      </c>
      <c r="H56" t="s">
        <v>146</v>
      </c>
      <c r="I56" s="1">
        <v>11691797</v>
      </c>
      <c r="J56" s="1">
        <v>11691819</v>
      </c>
      <c r="K56" t="s">
        <v>157</v>
      </c>
    </row>
    <row r="57" spans="1:11" x14ac:dyDescent="0.25">
      <c r="A57" t="s">
        <v>41</v>
      </c>
      <c r="B57" s="1">
        <v>30</v>
      </c>
      <c r="C57" t="s">
        <v>43</v>
      </c>
      <c r="D57" s="1" t="s">
        <v>335</v>
      </c>
      <c r="E57" t="s">
        <v>336</v>
      </c>
      <c r="F57" s="1" t="s">
        <v>130</v>
      </c>
      <c r="G57" s="1">
        <v>2</v>
      </c>
      <c r="H57" t="s">
        <v>152</v>
      </c>
      <c r="I57" s="1">
        <v>25401735</v>
      </c>
      <c r="J57" s="1">
        <v>25401757</v>
      </c>
      <c r="K57" t="s">
        <v>157</v>
      </c>
    </row>
    <row r="58" spans="1:11" x14ac:dyDescent="0.25">
      <c r="A58" t="s">
        <v>44</v>
      </c>
      <c r="B58" s="1">
        <v>31</v>
      </c>
      <c r="C58" t="s">
        <v>45</v>
      </c>
      <c r="D58" s="1" t="s">
        <v>341</v>
      </c>
      <c r="E58" t="s">
        <v>342</v>
      </c>
      <c r="F58" s="1" t="s">
        <v>130</v>
      </c>
      <c r="G58" s="1">
        <v>2</v>
      </c>
      <c r="H58" t="s">
        <v>160</v>
      </c>
      <c r="I58" s="1">
        <v>45447385</v>
      </c>
      <c r="J58" s="1">
        <v>45447407</v>
      </c>
      <c r="K58" t="s">
        <v>343</v>
      </c>
    </row>
    <row r="59" spans="1:11" x14ac:dyDescent="0.25">
      <c r="A59" t="s">
        <v>44</v>
      </c>
      <c r="B59" s="1">
        <v>32</v>
      </c>
      <c r="C59" t="s">
        <v>46</v>
      </c>
      <c r="D59" s="1" t="s">
        <v>348</v>
      </c>
      <c r="E59" t="s">
        <v>349</v>
      </c>
      <c r="F59" s="1" t="s">
        <v>172</v>
      </c>
      <c r="G59" s="1">
        <v>2</v>
      </c>
      <c r="H59" t="s">
        <v>160</v>
      </c>
      <c r="I59" s="1">
        <v>45447386</v>
      </c>
      <c r="J59" s="1">
        <v>45447408</v>
      </c>
      <c r="K59" t="s">
        <v>343</v>
      </c>
    </row>
    <row r="60" spans="1:11" x14ac:dyDescent="0.25">
      <c r="A60" t="s">
        <v>47</v>
      </c>
      <c r="B60" s="1">
        <v>33</v>
      </c>
      <c r="C60" t="s">
        <v>48</v>
      </c>
      <c r="D60" s="1" t="s">
        <v>352</v>
      </c>
      <c r="E60" t="s">
        <v>353</v>
      </c>
      <c r="F60" s="1" t="s">
        <v>145</v>
      </c>
      <c r="G60" s="1">
        <v>2</v>
      </c>
      <c r="H60" t="s">
        <v>160</v>
      </c>
      <c r="I60" s="1">
        <v>62421663</v>
      </c>
      <c r="J60" s="1">
        <v>62421685</v>
      </c>
      <c r="K60" t="s">
        <v>354</v>
      </c>
    </row>
    <row r="61" spans="1:11" x14ac:dyDescent="0.25">
      <c r="A61" t="s">
        <v>54</v>
      </c>
      <c r="B61" s="1">
        <v>38</v>
      </c>
      <c r="C61" t="s">
        <v>55</v>
      </c>
      <c r="D61" s="1" t="s">
        <v>380</v>
      </c>
      <c r="E61" t="s">
        <v>381</v>
      </c>
      <c r="F61" s="1" t="s">
        <v>130</v>
      </c>
      <c r="G61" s="1">
        <v>2</v>
      </c>
      <c r="H61" t="s">
        <v>212</v>
      </c>
      <c r="I61" s="1">
        <v>24544564</v>
      </c>
      <c r="J61" s="1">
        <v>24544586</v>
      </c>
      <c r="K61" t="s">
        <v>157</v>
      </c>
    </row>
    <row r="62" spans="1:11" x14ac:dyDescent="0.25">
      <c r="A62" t="s">
        <v>56</v>
      </c>
      <c r="B62" s="1">
        <v>39</v>
      </c>
      <c r="C62" t="s">
        <v>57</v>
      </c>
      <c r="D62" s="1" t="s">
        <v>382</v>
      </c>
      <c r="E62" t="s">
        <v>383</v>
      </c>
      <c r="F62" s="1" t="s">
        <v>145</v>
      </c>
      <c r="G62" s="1">
        <v>2</v>
      </c>
      <c r="H62" t="s">
        <v>141</v>
      </c>
      <c r="I62" s="1">
        <v>2161039</v>
      </c>
      <c r="J62" s="1">
        <v>2161061</v>
      </c>
      <c r="K62" t="s">
        <v>157</v>
      </c>
    </row>
    <row r="63" spans="1:11" x14ac:dyDescent="0.25">
      <c r="A63" t="s">
        <v>58</v>
      </c>
      <c r="B63" s="1">
        <v>40</v>
      </c>
      <c r="C63" t="s">
        <v>59</v>
      </c>
      <c r="D63" s="1" t="s">
        <v>387</v>
      </c>
      <c r="E63" t="s">
        <v>388</v>
      </c>
      <c r="F63" s="1" t="s">
        <v>130</v>
      </c>
      <c r="G63" s="1">
        <v>2</v>
      </c>
      <c r="H63" t="s">
        <v>156</v>
      </c>
      <c r="I63" s="1">
        <v>56667119</v>
      </c>
      <c r="J63" s="1">
        <v>56667141</v>
      </c>
      <c r="K63" t="s">
        <v>215</v>
      </c>
    </row>
    <row r="64" spans="1:11" x14ac:dyDescent="0.25">
      <c r="A64" t="s">
        <v>58</v>
      </c>
      <c r="B64" s="1">
        <v>41</v>
      </c>
      <c r="C64" t="s">
        <v>60</v>
      </c>
      <c r="D64" s="1" t="s">
        <v>397</v>
      </c>
      <c r="E64" t="s">
        <v>398</v>
      </c>
      <c r="F64" s="1" t="s">
        <v>130</v>
      </c>
      <c r="G64" s="1">
        <v>2</v>
      </c>
      <c r="H64" t="s">
        <v>156</v>
      </c>
      <c r="I64" s="1">
        <v>61640056</v>
      </c>
      <c r="J64" s="1">
        <v>61640078</v>
      </c>
      <c r="K64" t="s">
        <v>399</v>
      </c>
    </row>
    <row r="65" spans="1:11" x14ac:dyDescent="0.25">
      <c r="A65" t="s">
        <v>63</v>
      </c>
      <c r="B65" s="1">
        <v>43</v>
      </c>
      <c r="C65" t="s">
        <v>64</v>
      </c>
      <c r="D65" s="1" t="s">
        <v>404</v>
      </c>
      <c r="E65" t="s">
        <v>405</v>
      </c>
      <c r="F65" s="1" t="s">
        <v>130</v>
      </c>
      <c r="G65" s="1">
        <v>2</v>
      </c>
      <c r="H65" t="s">
        <v>193</v>
      </c>
      <c r="I65" s="1">
        <v>660722</v>
      </c>
      <c r="J65" s="1">
        <v>660744</v>
      </c>
      <c r="K65" t="s">
        <v>406</v>
      </c>
    </row>
    <row r="66" spans="1:11" x14ac:dyDescent="0.25">
      <c r="A66" t="s">
        <v>63</v>
      </c>
      <c r="B66" s="1">
        <v>44</v>
      </c>
      <c r="C66" t="s">
        <v>65</v>
      </c>
      <c r="D66" s="1" t="s">
        <v>413</v>
      </c>
      <c r="E66" t="s">
        <v>414</v>
      </c>
      <c r="F66" s="1" t="s">
        <v>130</v>
      </c>
      <c r="G66" s="1">
        <v>2</v>
      </c>
      <c r="H66" t="s">
        <v>193</v>
      </c>
      <c r="I66" s="1">
        <v>2868203</v>
      </c>
      <c r="J66" s="1">
        <v>2868225</v>
      </c>
      <c r="K66" t="s">
        <v>415</v>
      </c>
    </row>
    <row r="67" spans="1:11" x14ac:dyDescent="0.25">
      <c r="A67" t="s">
        <v>66</v>
      </c>
      <c r="B67" s="1">
        <v>45</v>
      </c>
      <c r="C67" t="s">
        <v>67</v>
      </c>
      <c r="D67" s="1" t="s">
        <v>418</v>
      </c>
      <c r="E67" t="s">
        <v>419</v>
      </c>
      <c r="F67" s="1" t="s">
        <v>130</v>
      </c>
      <c r="G67" s="1">
        <v>2</v>
      </c>
      <c r="H67" t="s">
        <v>234</v>
      </c>
      <c r="I67" s="1">
        <v>17786765</v>
      </c>
      <c r="J67" s="1">
        <v>17786787</v>
      </c>
      <c r="K67" t="s">
        <v>157</v>
      </c>
    </row>
    <row r="68" spans="1:11" x14ac:dyDescent="0.25">
      <c r="A68" t="s">
        <v>68</v>
      </c>
      <c r="B68" s="1">
        <v>46</v>
      </c>
      <c r="C68" t="s">
        <v>69</v>
      </c>
      <c r="D68" s="1" t="s">
        <v>422</v>
      </c>
      <c r="E68" t="s">
        <v>423</v>
      </c>
      <c r="F68" s="1" t="s">
        <v>130</v>
      </c>
      <c r="G68" s="1">
        <v>2</v>
      </c>
      <c r="H68" t="s">
        <v>193</v>
      </c>
      <c r="I68" s="1">
        <v>50222356</v>
      </c>
      <c r="J68" s="1">
        <v>50222378</v>
      </c>
      <c r="K68" t="s">
        <v>424</v>
      </c>
    </row>
    <row r="69" spans="1:11" x14ac:dyDescent="0.25">
      <c r="A69" t="s">
        <v>68</v>
      </c>
      <c r="B69" s="1">
        <v>46</v>
      </c>
      <c r="C69" t="s">
        <v>69</v>
      </c>
      <c r="D69" s="1" t="s">
        <v>425</v>
      </c>
      <c r="E69" t="s">
        <v>423</v>
      </c>
      <c r="F69" s="1" t="s">
        <v>130</v>
      </c>
      <c r="G69" s="1">
        <v>2</v>
      </c>
      <c r="H69" t="s">
        <v>193</v>
      </c>
      <c r="I69" s="1">
        <v>49684889</v>
      </c>
      <c r="J69" s="1">
        <v>49684911</v>
      </c>
      <c r="K69" t="s">
        <v>426</v>
      </c>
    </row>
    <row r="70" spans="1:11" x14ac:dyDescent="0.25">
      <c r="A70" t="s">
        <v>73</v>
      </c>
      <c r="B70" s="1">
        <v>49</v>
      </c>
      <c r="C70" t="s">
        <v>74</v>
      </c>
      <c r="D70" s="1" t="s">
        <v>440</v>
      </c>
      <c r="E70" t="s">
        <v>441</v>
      </c>
      <c r="F70" s="1" t="s">
        <v>130</v>
      </c>
      <c r="G70" s="1">
        <v>2</v>
      </c>
      <c r="H70" t="s">
        <v>203</v>
      </c>
      <c r="I70" s="1">
        <v>91041917</v>
      </c>
      <c r="J70" s="1">
        <v>91041939</v>
      </c>
      <c r="K70" t="s">
        <v>442</v>
      </c>
    </row>
    <row r="71" spans="1:11" x14ac:dyDescent="0.25">
      <c r="A71" t="s">
        <v>75</v>
      </c>
      <c r="B71" s="1">
        <v>51</v>
      </c>
      <c r="C71" t="s">
        <v>77</v>
      </c>
      <c r="D71" s="1" t="s">
        <v>453</v>
      </c>
      <c r="E71" t="s">
        <v>454</v>
      </c>
      <c r="F71" s="1" t="s">
        <v>145</v>
      </c>
      <c r="G71" s="1">
        <v>2</v>
      </c>
      <c r="H71" t="s">
        <v>178</v>
      </c>
      <c r="I71" s="1">
        <v>37033475</v>
      </c>
      <c r="J71" s="1">
        <v>37033497</v>
      </c>
      <c r="K71" t="s">
        <v>157</v>
      </c>
    </row>
    <row r="72" spans="1:11" x14ac:dyDescent="0.25">
      <c r="A72" t="s">
        <v>80</v>
      </c>
      <c r="B72" s="1">
        <v>53</v>
      </c>
      <c r="C72" t="s">
        <v>81</v>
      </c>
      <c r="D72" s="1" t="s">
        <v>471</v>
      </c>
      <c r="E72" t="s">
        <v>472</v>
      </c>
      <c r="F72" s="1" t="s">
        <v>130</v>
      </c>
      <c r="G72" s="1">
        <v>2</v>
      </c>
      <c r="H72" t="s">
        <v>160</v>
      </c>
      <c r="I72" s="1">
        <v>4710910</v>
      </c>
      <c r="J72" s="1">
        <v>4710932</v>
      </c>
      <c r="K72" t="s">
        <v>473</v>
      </c>
    </row>
    <row r="73" spans="1:11" x14ac:dyDescent="0.25">
      <c r="A73" t="s">
        <v>83</v>
      </c>
      <c r="B73" s="1">
        <v>55</v>
      </c>
      <c r="C73" t="s">
        <v>84</v>
      </c>
      <c r="D73" s="1" t="s">
        <v>487</v>
      </c>
      <c r="E73" t="s">
        <v>488</v>
      </c>
      <c r="F73" s="1" t="s">
        <v>145</v>
      </c>
      <c r="G73" s="1">
        <v>2</v>
      </c>
      <c r="H73" t="s">
        <v>156</v>
      </c>
      <c r="I73" s="1">
        <v>62861696</v>
      </c>
      <c r="J73" s="1">
        <v>62861718</v>
      </c>
      <c r="K73" t="s">
        <v>157</v>
      </c>
    </row>
    <row r="74" spans="1:11" x14ac:dyDescent="0.25">
      <c r="A74" t="s">
        <v>83</v>
      </c>
      <c r="B74" s="1">
        <v>55</v>
      </c>
      <c r="C74" t="s">
        <v>84</v>
      </c>
      <c r="D74" s="1" t="s">
        <v>489</v>
      </c>
      <c r="E74" t="s">
        <v>490</v>
      </c>
      <c r="F74" s="1" t="s">
        <v>172</v>
      </c>
      <c r="G74" s="1">
        <v>2</v>
      </c>
      <c r="H74" t="s">
        <v>141</v>
      </c>
      <c r="I74" s="1">
        <v>7498110</v>
      </c>
      <c r="J74" s="1">
        <v>7498132</v>
      </c>
      <c r="K74" t="s">
        <v>157</v>
      </c>
    </row>
    <row r="75" spans="1:11" x14ac:dyDescent="0.25">
      <c r="A75" t="s">
        <v>83</v>
      </c>
      <c r="B75" s="1">
        <v>58</v>
      </c>
      <c r="C75" t="s">
        <v>87</v>
      </c>
      <c r="D75" s="1" t="s">
        <v>506</v>
      </c>
      <c r="E75" t="s">
        <v>507</v>
      </c>
      <c r="F75" s="1" t="s">
        <v>145</v>
      </c>
      <c r="G75" s="1">
        <v>2</v>
      </c>
      <c r="H75" t="s">
        <v>212</v>
      </c>
      <c r="I75" s="1">
        <v>7709708</v>
      </c>
      <c r="J75" s="1">
        <v>7709730</v>
      </c>
      <c r="K75" t="s">
        <v>508</v>
      </c>
    </row>
    <row r="76" spans="1:11" x14ac:dyDescent="0.25">
      <c r="A76" t="s">
        <v>88</v>
      </c>
      <c r="B76" s="1">
        <v>60</v>
      </c>
      <c r="C76" t="s">
        <v>90</v>
      </c>
      <c r="D76" s="1" t="s">
        <v>519</v>
      </c>
      <c r="E76" t="s">
        <v>520</v>
      </c>
      <c r="F76" s="1" t="s">
        <v>130</v>
      </c>
      <c r="G76" s="1">
        <v>2</v>
      </c>
      <c r="H76" t="s">
        <v>146</v>
      </c>
      <c r="I76" s="1">
        <v>27305</v>
      </c>
      <c r="J76" s="1">
        <v>27327</v>
      </c>
      <c r="K76" t="s">
        <v>521</v>
      </c>
    </row>
    <row r="77" spans="1:11" x14ac:dyDescent="0.25">
      <c r="A77" t="s">
        <v>3</v>
      </c>
      <c r="B77" s="1">
        <v>1</v>
      </c>
      <c r="C77" t="s">
        <v>4</v>
      </c>
      <c r="D77" s="1" t="s">
        <v>128</v>
      </c>
      <c r="E77" t="s">
        <v>129</v>
      </c>
      <c r="F77" s="1" t="s">
        <v>130</v>
      </c>
      <c r="G77" s="1">
        <v>3</v>
      </c>
      <c r="H77" t="s">
        <v>131</v>
      </c>
      <c r="I77" s="1">
        <v>44238989</v>
      </c>
      <c r="J77" s="1">
        <v>44239011</v>
      </c>
      <c r="K77" t="s">
        <v>132</v>
      </c>
    </row>
    <row r="78" spans="1:11" x14ac:dyDescent="0.25">
      <c r="A78" t="s">
        <v>3</v>
      </c>
      <c r="B78" s="1">
        <v>1</v>
      </c>
      <c r="C78" t="s">
        <v>4</v>
      </c>
      <c r="D78" s="1" t="s">
        <v>133</v>
      </c>
      <c r="E78" t="s">
        <v>134</v>
      </c>
      <c r="F78" s="1" t="s">
        <v>130</v>
      </c>
      <c r="G78" s="1">
        <v>3</v>
      </c>
      <c r="H78" t="s">
        <v>135</v>
      </c>
      <c r="I78" s="1">
        <v>30130749</v>
      </c>
      <c r="J78" s="1">
        <v>30130771</v>
      </c>
      <c r="K78" t="s">
        <v>136</v>
      </c>
    </row>
    <row r="79" spans="1:11" x14ac:dyDescent="0.25">
      <c r="A79" t="s">
        <v>3</v>
      </c>
      <c r="B79" s="1">
        <v>2</v>
      </c>
      <c r="C79" t="s">
        <v>5</v>
      </c>
      <c r="D79" s="1" t="s">
        <v>140</v>
      </c>
      <c r="E79" t="s">
        <v>32</v>
      </c>
      <c r="F79" s="1" t="s">
        <v>130</v>
      </c>
      <c r="G79" s="1">
        <v>3</v>
      </c>
      <c r="H79" t="s">
        <v>141</v>
      </c>
      <c r="I79" s="1">
        <v>54514987</v>
      </c>
      <c r="J79" s="1">
        <v>54515009</v>
      </c>
      <c r="K79" t="s">
        <v>142</v>
      </c>
    </row>
    <row r="80" spans="1:11" x14ac:dyDescent="0.25">
      <c r="A80" t="s">
        <v>3</v>
      </c>
      <c r="B80" s="1">
        <v>2</v>
      </c>
      <c r="C80" t="s">
        <v>5</v>
      </c>
      <c r="D80" s="1" t="s">
        <v>143</v>
      </c>
      <c r="E80" t="s">
        <v>144</v>
      </c>
      <c r="F80" s="1" t="s">
        <v>145</v>
      </c>
      <c r="G80" s="1">
        <v>3</v>
      </c>
      <c r="H80" t="s">
        <v>146</v>
      </c>
      <c r="I80" s="1">
        <v>1801746</v>
      </c>
      <c r="J80" s="1">
        <v>1801768</v>
      </c>
      <c r="K80" t="s">
        <v>147</v>
      </c>
    </row>
    <row r="81" spans="1:11" x14ac:dyDescent="0.25">
      <c r="A81" t="s">
        <v>3</v>
      </c>
      <c r="B81" s="1">
        <v>3</v>
      </c>
      <c r="C81" t="s">
        <v>6</v>
      </c>
      <c r="D81" s="1" t="s">
        <v>154</v>
      </c>
      <c r="E81" t="s">
        <v>155</v>
      </c>
      <c r="F81" s="1" t="s">
        <v>130</v>
      </c>
      <c r="G81" s="1">
        <v>3</v>
      </c>
      <c r="H81" t="s">
        <v>156</v>
      </c>
      <c r="I81" s="1">
        <v>53728537</v>
      </c>
      <c r="J81" s="1">
        <v>53728559</v>
      </c>
      <c r="K81" t="s">
        <v>157</v>
      </c>
    </row>
    <row r="82" spans="1:11" x14ac:dyDescent="0.25">
      <c r="A82" t="s">
        <v>3</v>
      </c>
      <c r="B82" s="1">
        <v>3</v>
      </c>
      <c r="C82" t="s">
        <v>6</v>
      </c>
      <c r="D82" s="1" t="s">
        <v>158</v>
      </c>
      <c r="E82" t="s">
        <v>159</v>
      </c>
      <c r="F82" s="1" t="s">
        <v>145</v>
      </c>
      <c r="G82" s="1">
        <v>3</v>
      </c>
      <c r="H82" t="s">
        <v>160</v>
      </c>
      <c r="I82" s="1">
        <v>38587513</v>
      </c>
      <c r="J82" s="1">
        <v>38587535</v>
      </c>
      <c r="K82" t="s">
        <v>157</v>
      </c>
    </row>
    <row r="83" spans="1:11" x14ac:dyDescent="0.25">
      <c r="A83" t="s">
        <v>3</v>
      </c>
      <c r="B83" s="1">
        <v>5</v>
      </c>
      <c r="C83" t="s">
        <v>8</v>
      </c>
      <c r="D83" s="1" t="s">
        <v>167</v>
      </c>
      <c r="E83" t="s">
        <v>168</v>
      </c>
      <c r="F83" s="1" t="s">
        <v>130</v>
      </c>
      <c r="G83" s="1">
        <v>3</v>
      </c>
      <c r="H83" t="s">
        <v>141</v>
      </c>
      <c r="I83" s="1">
        <v>32655638</v>
      </c>
      <c r="J83" s="1">
        <v>32655660</v>
      </c>
      <c r="K83" t="s">
        <v>169</v>
      </c>
    </row>
    <row r="84" spans="1:11" x14ac:dyDescent="0.25">
      <c r="A84" t="s">
        <v>3</v>
      </c>
      <c r="B84" s="1">
        <v>5</v>
      </c>
      <c r="C84" t="s">
        <v>8</v>
      </c>
      <c r="D84" s="1" t="s">
        <v>170</v>
      </c>
      <c r="E84" t="s">
        <v>171</v>
      </c>
      <c r="F84" s="1" t="s">
        <v>172</v>
      </c>
      <c r="G84" s="1">
        <v>3</v>
      </c>
      <c r="H84" t="s">
        <v>141</v>
      </c>
      <c r="I84" s="1">
        <v>46759406</v>
      </c>
      <c r="J84" s="1">
        <v>46759428</v>
      </c>
      <c r="K84" t="s">
        <v>173</v>
      </c>
    </row>
    <row r="85" spans="1:11" x14ac:dyDescent="0.25">
      <c r="A85" t="s">
        <v>9</v>
      </c>
      <c r="B85" s="1">
        <v>6</v>
      </c>
      <c r="C85" t="s">
        <v>10</v>
      </c>
      <c r="D85" s="1" t="s">
        <v>176</v>
      </c>
      <c r="E85" t="s">
        <v>177</v>
      </c>
      <c r="F85" s="1" t="s">
        <v>172</v>
      </c>
      <c r="G85" s="1">
        <v>3</v>
      </c>
      <c r="H85" t="s">
        <v>178</v>
      </c>
      <c r="I85" s="1">
        <v>47585060</v>
      </c>
      <c r="J85" s="1">
        <v>47585082</v>
      </c>
      <c r="K85" t="s">
        <v>157</v>
      </c>
    </row>
    <row r="86" spans="1:11" x14ac:dyDescent="0.25">
      <c r="A86" t="s">
        <v>9</v>
      </c>
      <c r="B86" s="1">
        <v>7</v>
      </c>
      <c r="C86" t="s">
        <v>11</v>
      </c>
      <c r="D86" s="1" t="s">
        <v>185</v>
      </c>
      <c r="E86" t="s">
        <v>186</v>
      </c>
      <c r="F86" s="1" t="s">
        <v>145</v>
      </c>
      <c r="G86" s="1">
        <v>3</v>
      </c>
      <c r="H86" t="s">
        <v>131</v>
      </c>
      <c r="I86" s="1">
        <v>44975004</v>
      </c>
      <c r="J86" s="1">
        <v>44975026</v>
      </c>
      <c r="K86" t="s">
        <v>187</v>
      </c>
    </row>
    <row r="87" spans="1:11" x14ac:dyDescent="0.25">
      <c r="A87" t="s">
        <v>12</v>
      </c>
      <c r="B87" s="1">
        <v>8</v>
      </c>
      <c r="C87" t="s">
        <v>13</v>
      </c>
      <c r="D87" s="1" t="s">
        <v>191</v>
      </c>
      <c r="E87" t="s">
        <v>192</v>
      </c>
      <c r="F87" s="1" t="s">
        <v>130</v>
      </c>
      <c r="G87" s="1">
        <v>3</v>
      </c>
      <c r="H87" t="s">
        <v>193</v>
      </c>
      <c r="I87" s="1">
        <v>63001565</v>
      </c>
      <c r="J87" s="1">
        <v>63001587</v>
      </c>
      <c r="K87" t="s">
        <v>194</v>
      </c>
    </row>
    <row r="88" spans="1:11" x14ac:dyDescent="0.25">
      <c r="A88" t="s">
        <v>12</v>
      </c>
      <c r="B88" s="1">
        <v>8</v>
      </c>
      <c r="C88" t="s">
        <v>13</v>
      </c>
      <c r="D88" s="1" t="s">
        <v>195</v>
      </c>
      <c r="E88" t="s">
        <v>196</v>
      </c>
      <c r="F88" s="1" t="s">
        <v>130</v>
      </c>
      <c r="G88" s="1">
        <v>3</v>
      </c>
      <c r="H88" t="s">
        <v>156</v>
      </c>
      <c r="I88" s="1">
        <v>27353233</v>
      </c>
      <c r="J88" s="1">
        <v>27353255</v>
      </c>
      <c r="K88" t="s">
        <v>197</v>
      </c>
    </row>
    <row r="89" spans="1:11" x14ac:dyDescent="0.25">
      <c r="A89" t="s">
        <v>15</v>
      </c>
      <c r="B89" s="1">
        <v>10</v>
      </c>
      <c r="C89" t="s">
        <v>16</v>
      </c>
      <c r="D89" s="1" t="s">
        <v>206</v>
      </c>
      <c r="E89" t="s">
        <v>207</v>
      </c>
      <c r="F89" s="1" t="s">
        <v>130</v>
      </c>
      <c r="G89" s="1">
        <v>3</v>
      </c>
      <c r="H89" t="s">
        <v>152</v>
      </c>
      <c r="I89" s="1">
        <v>39619911</v>
      </c>
      <c r="J89" s="1">
        <v>39619933</v>
      </c>
      <c r="K89" t="s">
        <v>157</v>
      </c>
    </row>
    <row r="90" spans="1:11" x14ac:dyDescent="0.25">
      <c r="A90" t="s">
        <v>15</v>
      </c>
      <c r="B90" s="1">
        <v>10</v>
      </c>
      <c r="C90" t="s">
        <v>16</v>
      </c>
      <c r="D90" s="1" t="s">
        <v>208</v>
      </c>
      <c r="E90" t="s">
        <v>209</v>
      </c>
      <c r="F90" s="1" t="s">
        <v>130</v>
      </c>
      <c r="G90" s="1">
        <v>3</v>
      </c>
      <c r="H90" t="s">
        <v>160</v>
      </c>
      <c r="I90" s="1">
        <v>41048914</v>
      </c>
      <c r="J90" s="1">
        <v>41048936</v>
      </c>
      <c r="K90" t="s">
        <v>157</v>
      </c>
    </row>
    <row r="91" spans="1:11" x14ac:dyDescent="0.25">
      <c r="A91" t="s">
        <v>15</v>
      </c>
      <c r="B91" s="1">
        <v>11</v>
      </c>
      <c r="C91" t="s">
        <v>17</v>
      </c>
      <c r="D91" s="1" t="s">
        <v>216</v>
      </c>
      <c r="E91" t="s">
        <v>217</v>
      </c>
      <c r="F91" s="1" t="s">
        <v>130</v>
      </c>
      <c r="G91" s="1">
        <v>3</v>
      </c>
      <c r="H91" t="s">
        <v>203</v>
      </c>
      <c r="I91" s="1">
        <v>85754711</v>
      </c>
      <c r="J91" s="1">
        <v>85754733</v>
      </c>
      <c r="K91" t="s">
        <v>218</v>
      </c>
    </row>
    <row r="92" spans="1:11" x14ac:dyDescent="0.25">
      <c r="A92" t="s">
        <v>15</v>
      </c>
      <c r="B92" s="1">
        <v>11</v>
      </c>
      <c r="C92" t="s">
        <v>17</v>
      </c>
      <c r="D92" s="1" t="s">
        <v>219</v>
      </c>
      <c r="E92" t="s">
        <v>220</v>
      </c>
      <c r="F92" s="1" t="s">
        <v>130</v>
      </c>
      <c r="G92" s="1">
        <v>3</v>
      </c>
      <c r="H92" t="s">
        <v>203</v>
      </c>
      <c r="I92" s="1">
        <v>78646608</v>
      </c>
      <c r="J92" s="1">
        <v>78646630</v>
      </c>
      <c r="K92" t="s">
        <v>157</v>
      </c>
    </row>
    <row r="93" spans="1:11" x14ac:dyDescent="0.25">
      <c r="A93" t="s">
        <v>15</v>
      </c>
      <c r="B93" s="1">
        <v>12</v>
      </c>
      <c r="C93" t="s">
        <v>18</v>
      </c>
      <c r="D93" s="1" t="s">
        <v>224</v>
      </c>
      <c r="E93" t="s">
        <v>225</v>
      </c>
      <c r="F93" s="1" t="s">
        <v>145</v>
      </c>
      <c r="G93" s="1">
        <v>3</v>
      </c>
      <c r="H93" t="s">
        <v>193</v>
      </c>
      <c r="I93" s="1">
        <v>60436030</v>
      </c>
      <c r="J93" s="1">
        <v>60436052</v>
      </c>
      <c r="K93" t="s">
        <v>226</v>
      </c>
    </row>
    <row r="94" spans="1:11" x14ac:dyDescent="0.25">
      <c r="A94" t="s">
        <v>15</v>
      </c>
      <c r="B94" s="1">
        <v>13</v>
      </c>
      <c r="C94" t="s">
        <v>19</v>
      </c>
      <c r="D94" s="1" t="s">
        <v>229</v>
      </c>
      <c r="E94" t="s">
        <v>230</v>
      </c>
      <c r="F94" s="1" t="s">
        <v>130</v>
      </c>
      <c r="G94" s="1">
        <v>3</v>
      </c>
      <c r="H94" t="s">
        <v>178</v>
      </c>
      <c r="I94" s="1">
        <v>4019044</v>
      </c>
      <c r="J94" s="1">
        <v>4019066</v>
      </c>
      <c r="K94" t="s">
        <v>231</v>
      </c>
    </row>
    <row r="95" spans="1:11" x14ac:dyDescent="0.25">
      <c r="A95" t="s">
        <v>15</v>
      </c>
      <c r="B95" s="1">
        <v>13</v>
      </c>
      <c r="C95" t="s">
        <v>19</v>
      </c>
      <c r="D95" s="1" t="s">
        <v>232</v>
      </c>
      <c r="E95" t="s">
        <v>233</v>
      </c>
      <c r="F95" s="1" t="s">
        <v>130</v>
      </c>
      <c r="G95" s="1">
        <v>3</v>
      </c>
      <c r="H95" t="s">
        <v>234</v>
      </c>
      <c r="I95" s="1">
        <v>24048745</v>
      </c>
      <c r="J95" s="1">
        <v>24048767</v>
      </c>
      <c r="K95" t="s">
        <v>157</v>
      </c>
    </row>
    <row r="96" spans="1:11" x14ac:dyDescent="0.25">
      <c r="A96" t="s">
        <v>15</v>
      </c>
      <c r="B96" s="1">
        <v>13</v>
      </c>
      <c r="C96" t="s">
        <v>19</v>
      </c>
      <c r="D96" s="1" t="s">
        <v>235</v>
      </c>
      <c r="E96" t="s">
        <v>236</v>
      </c>
      <c r="F96" s="1" t="s">
        <v>172</v>
      </c>
      <c r="G96" s="1">
        <v>3</v>
      </c>
      <c r="H96" t="s">
        <v>193</v>
      </c>
      <c r="I96" s="1">
        <v>20081317</v>
      </c>
      <c r="J96" s="1">
        <v>20081339</v>
      </c>
      <c r="K96" t="s">
        <v>157</v>
      </c>
    </row>
    <row r="97" spans="1:11" x14ac:dyDescent="0.25">
      <c r="A97" t="s">
        <v>20</v>
      </c>
      <c r="B97" s="1">
        <v>14</v>
      </c>
      <c r="C97" t="s">
        <v>21</v>
      </c>
      <c r="D97" s="1" t="s">
        <v>237</v>
      </c>
      <c r="E97" t="s">
        <v>238</v>
      </c>
      <c r="F97" s="1" t="s">
        <v>130</v>
      </c>
      <c r="G97" s="1">
        <v>3</v>
      </c>
      <c r="H97" t="s">
        <v>203</v>
      </c>
      <c r="I97" s="1">
        <v>94529473</v>
      </c>
      <c r="J97" s="1">
        <v>94529495</v>
      </c>
      <c r="K97" t="s">
        <v>239</v>
      </c>
    </row>
    <row r="98" spans="1:11" x14ac:dyDescent="0.25">
      <c r="A98" t="s">
        <v>20</v>
      </c>
      <c r="B98" s="1">
        <v>15</v>
      </c>
      <c r="C98" t="s">
        <v>22</v>
      </c>
      <c r="D98" s="1" t="s">
        <v>242</v>
      </c>
      <c r="E98" t="s">
        <v>243</v>
      </c>
      <c r="F98" s="1" t="s">
        <v>172</v>
      </c>
      <c r="G98" s="1">
        <v>3</v>
      </c>
      <c r="H98" t="s">
        <v>178</v>
      </c>
      <c r="I98" s="1">
        <v>70151059</v>
      </c>
      <c r="J98" s="1">
        <v>70151081</v>
      </c>
      <c r="K98" t="s">
        <v>244</v>
      </c>
    </row>
    <row r="99" spans="1:11" x14ac:dyDescent="0.25">
      <c r="A99" t="s">
        <v>20</v>
      </c>
      <c r="B99" s="1">
        <v>15</v>
      </c>
      <c r="C99" t="s">
        <v>22</v>
      </c>
      <c r="D99" s="1" t="s">
        <v>245</v>
      </c>
      <c r="E99" t="s">
        <v>246</v>
      </c>
      <c r="F99" s="1" t="s">
        <v>130</v>
      </c>
      <c r="G99" s="1">
        <v>3</v>
      </c>
      <c r="H99" t="s">
        <v>212</v>
      </c>
      <c r="I99" s="1">
        <v>46058681</v>
      </c>
      <c r="J99" s="1">
        <v>46058703</v>
      </c>
      <c r="K99" t="s">
        <v>157</v>
      </c>
    </row>
    <row r="100" spans="1:11" x14ac:dyDescent="0.25">
      <c r="A100" t="s">
        <v>23</v>
      </c>
      <c r="B100" s="1">
        <v>16</v>
      </c>
      <c r="C100" t="s">
        <v>24</v>
      </c>
      <c r="D100" s="1" t="s">
        <v>249</v>
      </c>
      <c r="E100" t="s">
        <v>250</v>
      </c>
      <c r="F100" s="1" t="s">
        <v>172</v>
      </c>
      <c r="G100" s="1">
        <v>3</v>
      </c>
      <c r="H100" t="s">
        <v>152</v>
      </c>
      <c r="I100" s="1">
        <v>34548545</v>
      </c>
      <c r="J100" s="1">
        <v>34548567</v>
      </c>
      <c r="K100" t="s">
        <v>157</v>
      </c>
    </row>
    <row r="101" spans="1:11" x14ac:dyDescent="0.25">
      <c r="A101" t="s">
        <v>23</v>
      </c>
      <c r="B101" s="1">
        <v>17</v>
      </c>
      <c r="C101" t="s">
        <v>25</v>
      </c>
      <c r="D101" s="1" t="s">
        <v>253</v>
      </c>
      <c r="E101" t="s">
        <v>254</v>
      </c>
      <c r="F101" s="1" t="s">
        <v>130</v>
      </c>
      <c r="G101" s="1">
        <v>3</v>
      </c>
      <c r="H101" t="s">
        <v>135</v>
      </c>
      <c r="I101" s="1">
        <v>67095313</v>
      </c>
      <c r="J101" s="1">
        <v>67095335</v>
      </c>
      <c r="K101" t="s">
        <v>255</v>
      </c>
    </row>
    <row r="102" spans="1:11" x14ac:dyDescent="0.25">
      <c r="A102" t="s">
        <v>23</v>
      </c>
      <c r="B102" s="1">
        <v>17</v>
      </c>
      <c r="C102" t="s">
        <v>25</v>
      </c>
      <c r="D102" s="1" t="s">
        <v>256</v>
      </c>
      <c r="E102" t="s">
        <v>257</v>
      </c>
      <c r="F102" s="1" t="s">
        <v>130</v>
      </c>
      <c r="G102" s="1">
        <v>3</v>
      </c>
      <c r="H102" t="s">
        <v>234</v>
      </c>
      <c r="I102" s="1">
        <v>65653276</v>
      </c>
      <c r="J102" s="1">
        <v>65653298</v>
      </c>
      <c r="K102" t="s">
        <v>258</v>
      </c>
    </row>
    <row r="103" spans="1:11" x14ac:dyDescent="0.25">
      <c r="A103" t="s">
        <v>26</v>
      </c>
      <c r="B103" s="1">
        <v>19</v>
      </c>
      <c r="C103" t="s">
        <v>28</v>
      </c>
      <c r="D103" s="1" t="s">
        <v>267</v>
      </c>
      <c r="E103" t="s">
        <v>268</v>
      </c>
      <c r="F103" s="1" t="s">
        <v>130</v>
      </c>
      <c r="G103" s="1">
        <v>3</v>
      </c>
      <c r="H103" t="s">
        <v>234</v>
      </c>
      <c r="I103" s="1">
        <v>2183610</v>
      </c>
      <c r="J103" s="1">
        <v>2183632</v>
      </c>
      <c r="K103" t="s">
        <v>269</v>
      </c>
    </row>
    <row r="104" spans="1:11" x14ac:dyDescent="0.25">
      <c r="A104" t="s">
        <v>26</v>
      </c>
      <c r="B104" s="1">
        <v>19</v>
      </c>
      <c r="C104" t="s">
        <v>28</v>
      </c>
      <c r="D104" s="1" t="s">
        <v>270</v>
      </c>
      <c r="E104" t="s">
        <v>271</v>
      </c>
      <c r="F104" s="1" t="s">
        <v>130</v>
      </c>
      <c r="G104" s="1">
        <v>3</v>
      </c>
      <c r="H104" t="s">
        <v>160</v>
      </c>
      <c r="I104" s="1">
        <v>396354</v>
      </c>
      <c r="J104" s="1">
        <v>396376</v>
      </c>
      <c r="K104" t="s">
        <v>272</v>
      </c>
    </row>
    <row r="105" spans="1:11" x14ac:dyDescent="0.25">
      <c r="A105" t="s">
        <v>26</v>
      </c>
      <c r="B105" s="1">
        <v>20</v>
      </c>
      <c r="C105" t="s">
        <v>29</v>
      </c>
      <c r="D105" s="1" t="s">
        <v>276</v>
      </c>
      <c r="E105" t="s">
        <v>277</v>
      </c>
      <c r="F105" s="1" t="s">
        <v>130</v>
      </c>
      <c r="G105" s="1">
        <v>3</v>
      </c>
      <c r="H105" t="s">
        <v>234</v>
      </c>
      <c r="I105" s="1">
        <v>2183609</v>
      </c>
      <c r="J105" s="1">
        <v>2183631</v>
      </c>
      <c r="K105" t="s">
        <v>269</v>
      </c>
    </row>
    <row r="106" spans="1:11" x14ac:dyDescent="0.25">
      <c r="A106" t="s">
        <v>26</v>
      </c>
      <c r="B106" s="1">
        <v>21</v>
      </c>
      <c r="C106" t="s">
        <v>30</v>
      </c>
      <c r="D106" s="1" t="s">
        <v>280</v>
      </c>
      <c r="E106" t="s">
        <v>281</v>
      </c>
      <c r="F106" s="1" t="s">
        <v>130</v>
      </c>
      <c r="G106" s="1">
        <v>3</v>
      </c>
      <c r="H106" t="s">
        <v>156</v>
      </c>
      <c r="I106" s="1">
        <v>42389993</v>
      </c>
      <c r="J106" s="1">
        <v>42390015</v>
      </c>
      <c r="K106" t="s">
        <v>157</v>
      </c>
    </row>
    <row r="107" spans="1:11" x14ac:dyDescent="0.25">
      <c r="A107" t="s">
        <v>26</v>
      </c>
      <c r="B107" s="1">
        <v>21</v>
      </c>
      <c r="C107" t="s">
        <v>30</v>
      </c>
      <c r="D107" s="1" t="s">
        <v>282</v>
      </c>
      <c r="E107" t="s">
        <v>283</v>
      </c>
      <c r="F107" s="1" t="s">
        <v>130</v>
      </c>
      <c r="G107" s="1">
        <v>3</v>
      </c>
      <c r="H107" t="s">
        <v>160</v>
      </c>
      <c r="I107" s="1">
        <v>396354</v>
      </c>
      <c r="J107" s="1">
        <v>396376</v>
      </c>
      <c r="K107" t="s">
        <v>272</v>
      </c>
    </row>
    <row r="108" spans="1:11" x14ac:dyDescent="0.25">
      <c r="A108" t="s">
        <v>26</v>
      </c>
      <c r="B108" s="1">
        <v>21</v>
      </c>
      <c r="C108" t="s">
        <v>30</v>
      </c>
      <c r="D108" s="1" t="s">
        <v>284</v>
      </c>
      <c r="E108" t="s">
        <v>285</v>
      </c>
      <c r="F108" s="1" t="s">
        <v>130</v>
      </c>
      <c r="G108" s="1">
        <v>3</v>
      </c>
      <c r="H108" t="s">
        <v>234</v>
      </c>
      <c r="I108" s="1">
        <v>2183610</v>
      </c>
      <c r="J108" s="1">
        <v>2183632</v>
      </c>
      <c r="K108" t="s">
        <v>269</v>
      </c>
    </row>
    <row r="109" spans="1:11" x14ac:dyDescent="0.25">
      <c r="A109" t="s">
        <v>31</v>
      </c>
      <c r="B109" s="1">
        <v>22</v>
      </c>
      <c r="C109" t="s">
        <v>32</v>
      </c>
      <c r="D109" s="1" t="s">
        <v>288</v>
      </c>
      <c r="E109" t="s">
        <v>5</v>
      </c>
      <c r="F109" s="1" t="s">
        <v>130</v>
      </c>
      <c r="G109" s="1">
        <v>3</v>
      </c>
      <c r="H109" t="s">
        <v>203</v>
      </c>
      <c r="I109" s="1">
        <v>3013620</v>
      </c>
      <c r="J109" s="1">
        <v>3013642</v>
      </c>
      <c r="K109" t="s">
        <v>289</v>
      </c>
    </row>
    <row r="110" spans="1:11" x14ac:dyDescent="0.25">
      <c r="A110" t="s">
        <v>31</v>
      </c>
      <c r="B110" s="1">
        <v>22</v>
      </c>
      <c r="C110" t="s">
        <v>32</v>
      </c>
      <c r="D110" s="1" t="s">
        <v>290</v>
      </c>
      <c r="E110" t="s">
        <v>291</v>
      </c>
      <c r="F110" s="1" t="s">
        <v>130</v>
      </c>
      <c r="G110" s="1">
        <v>3</v>
      </c>
      <c r="H110" t="s">
        <v>178</v>
      </c>
      <c r="I110" s="1">
        <v>5075228</v>
      </c>
      <c r="J110" s="1">
        <v>5075250</v>
      </c>
      <c r="K110" t="s">
        <v>292</v>
      </c>
    </row>
    <row r="111" spans="1:11" x14ac:dyDescent="0.25">
      <c r="A111" t="s">
        <v>31</v>
      </c>
      <c r="B111" s="1">
        <v>23</v>
      </c>
      <c r="C111" t="s">
        <v>33</v>
      </c>
      <c r="D111" s="1" t="s">
        <v>293</v>
      </c>
      <c r="E111" t="s">
        <v>294</v>
      </c>
      <c r="F111" s="1" t="s">
        <v>130</v>
      </c>
      <c r="G111" s="1">
        <v>3</v>
      </c>
      <c r="H111" t="s">
        <v>193</v>
      </c>
      <c r="I111" s="1">
        <v>21911212</v>
      </c>
      <c r="J111" s="1">
        <v>21911234</v>
      </c>
      <c r="K111" t="s">
        <v>157</v>
      </c>
    </row>
    <row r="112" spans="1:11" x14ac:dyDescent="0.25">
      <c r="A112" t="s">
        <v>31</v>
      </c>
      <c r="B112" s="1">
        <v>23</v>
      </c>
      <c r="C112" t="s">
        <v>33</v>
      </c>
      <c r="D112" s="1" t="s">
        <v>295</v>
      </c>
      <c r="E112" t="s">
        <v>296</v>
      </c>
      <c r="F112" s="1" t="s">
        <v>172</v>
      </c>
      <c r="G112" s="1">
        <v>3</v>
      </c>
      <c r="H112" t="s">
        <v>193</v>
      </c>
      <c r="I112" s="1">
        <v>25064643</v>
      </c>
      <c r="J112" s="1">
        <v>25064665</v>
      </c>
      <c r="K112" t="s">
        <v>157</v>
      </c>
    </row>
    <row r="113" spans="1:11" x14ac:dyDescent="0.25">
      <c r="A113" t="s">
        <v>35</v>
      </c>
      <c r="B113" s="1">
        <v>25</v>
      </c>
      <c r="C113" t="s">
        <v>36</v>
      </c>
      <c r="D113" s="1" t="s">
        <v>305</v>
      </c>
      <c r="E113" t="s">
        <v>306</v>
      </c>
      <c r="F113" s="1" t="s">
        <v>130</v>
      </c>
      <c r="G113" s="1">
        <v>3</v>
      </c>
      <c r="H113" t="s">
        <v>152</v>
      </c>
      <c r="I113" s="1">
        <v>4106855</v>
      </c>
      <c r="J113" s="1">
        <v>4106877</v>
      </c>
      <c r="K113" t="s">
        <v>307</v>
      </c>
    </row>
    <row r="114" spans="1:11" x14ac:dyDescent="0.25">
      <c r="A114" t="s">
        <v>35</v>
      </c>
      <c r="B114" s="1">
        <v>26</v>
      </c>
      <c r="C114" t="s">
        <v>37</v>
      </c>
      <c r="D114" s="1" t="s">
        <v>312</v>
      </c>
      <c r="E114" t="s">
        <v>313</v>
      </c>
      <c r="F114" s="1" t="s">
        <v>130</v>
      </c>
      <c r="G114" s="1">
        <v>3</v>
      </c>
      <c r="H114" t="s">
        <v>203</v>
      </c>
      <c r="I114" s="1">
        <v>16964417</v>
      </c>
      <c r="J114" s="1">
        <v>16964439</v>
      </c>
      <c r="K114" t="s">
        <v>157</v>
      </c>
    </row>
    <row r="115" spans="1:11" x14ac:dyDescent="0.25">
      <c r="A115" t="s">
        <v>35</v>
      </c>
      <c r="B115" s="1">
        <v>26</v>
      </c>
      <c r="C115" t="s">
        <v>37</v>
      </c>
      <c r="D115" s="1" t="s">
        <v>314</v>
      </c>
      <c r="E115" t="s">
        <v>315</v>
      </c>
      <c r="F115" s="1" t="s">
        <v>130</v>
      </c>
      <c r="G115" s="1">
        <v>3</v>
      </c>
      <c r="H115" t="s">
        <v>152</v>
      </c>
      <c r="I115" s="1">
        <v>44984247</v>
      </c>
      <c r="J115" s="1">
        <v>44984269</v>
      </c>
      <c r="K115" t="s">
        <v>157</v>
      </c>
    </row>
    <row r="116" spans="1:11" x14ac:dyDescent="0.25">
      <c r="A116" t="s">
        <v>38</v>
      </c>
      <c r="B116" s="1">
        <v>27</v>
      </c>
      <c r="C116" t="s">
        <v>39</v>
      </c>
      <c r="D116" s="1" t="s">
        <v>318</v>
      </c>
      <c r="E116" t="s">
        <v>319</v>
      </c>
      <c r="F116" s="1" t="s">
        <v>130</v>
      </c>
      <c r="G116" s="1">
        <v>3</v>
      </c>
      <c r="H116" t="s">
        <v>160</v>
      </c>
      <c r="I116" s="1">
        <v>62413970</v>
      </c>
      <c r="J116" s="1">
        <v>62413992</v>
      </c>
      <c r="K116" t="s">
        <v>157</v>
      </c>
    </row>
    <row r="117" spans="1:11" x14ac:dyDescent="0.25">
      <c r="A117" t="s">
        <v>38</v>
      </c>
      <c r="B117" s="1">
        <v>28</v>
      </c>
      <c r="C117" t="s">
        <v>40</v>
      </c>
      <c r="D117" s="1" t="s">
        <v>322</v>
      </c>
      <c r="E117" t="s">
        <v>323</v>
      </c>
      <c r="F117" s="1" t="s">
        <v>130</v>
      </c>
      <c r="G117" s="1">
        <v>3</v>
      </c>
      <c r="H117" t="s">
        <v>141</v>
      </c>
      <c r="I117" s="1">
        <v>54414883</v>
      </c>
      <c r="J117" s="1">
        <v>54414905</v>
      </c>
      <c r="K117" t="s">
        <v>157</v>
      </c>
    </row>
    <row r="118" spans="1:11" x14ac:dyDescent="0.25">
      <c r="A118" t="s">
        <v>41</v>
      </c>
      <c r="B118" s="1">
        <v>29</v>
      </c>
      <c r="C118" t="s">
        <v>42</v>
      </c>
      <c r="D118" s="1" t="s">
        <v>326</v>
      </c>
      <c r="E118" t="s">
        <v>327</v>
      </c>
      <c r="F118" s="1" t="s">
        <v>130</v>
      </c>
      <c r="G118" s="1">
        <v>3</v>
      </c>
      <c r="H118" t="s">
        <v>146</v>
      </c>
      <c r="I118" s="1">
        <v>11724636</v>
      </c>
      <c r="J118" s="1">
        <v>11724658</v>
      </c>
      <c r="K118" t="s">
        <v>157</v>
      </c>
    </row>
    <row r="119" spans="1:11" x14ac:dyDescent="0.25">
      <c r="A119" t="s">
        <v>41</v>
      </c>
      <c r="B119" s="1">
        <v>30</v>
      </c>
      <c r="C119" t="s">
        <v>43</v>
      </c>
      <c r="D119" s="1" t="s">
        <v>333</v>
      </c>
      <c r="E119" t="s">
        <v>334</v>
      </c>
      <c r="F119" s="1" t="s">
        <v>130</v>
      </c>
      <c r="G119" s="1">
        <v>3</v>
      </c>
      <c r="H119" t="s">
        <v>178</v>
      </c>
      <c r="I119" s="1">
        <v>28826750</v>
      </c>
      <c r="J119" s="1">
        <v>28826772</v>
      </c>
      <c r="K119" t="s">
        <v>157</v>
      </c>
    </row>
    <row r="120" spans="1:11" x14ac:dyDescent="0.25">
      <c r="A120" t="s">
        <v>44</v>
      </c>
      <c r="B120" s="1">
        <v>31</v>
      </c>
      <c r="C120" t="s">
        <v>45</v>
      </c>
      <c r="D120" s="1" t="s">
        <v>337</v>
      </c>
      <c r="E120" t="s">
        <v>338</v>
      </c>
      <c r="F120" s="1" t="s">
        <v>145</v>
      </c>
      <c r="G120" s="1">
        <v>3</v>
      </c>
      <c r="H120" t="s">
        <v>152</v>
      </c>
      <c r="I120" s="1">
        <v>10787288</v>
      </c>
      <c r="J120" s="1">
        <v>10787310</v>
      </c>
      <c r="K120" t="s">
        <v>157</v>
      </c>
    </row>
    <row r="121" spans="1:11" x14ac:dyDescent="0.25">
      <c r="A121" t="s">
        <v>44</v>
      </c>
      <c r="B121" s="1">
        <v>31</v>
      </c>
      <c r="C121" t="s">
        <v>45</v>
      </c>
      <c r="D121" s="1" t="s">
        <v>339</v>
      </c>
      <c r="E121" t="s">
        <v>340</v>
      </c>
      <c r="F121" s="1" t="s">
        <v>145</v>
      </c>
      <c r="G121" s="1">
        <v>3</v>
      </c>
      <c r="H121" t="s">
        <v>131</v>
      </c>
      <c r="I121" s="1">
        <v>35026335</v>
      </c>
      <c r="J121" s="1">
        <v>35026357</v>
      </c>
      <c r="K121" t="s">
        <v>157</v>
      </c>
    </row>
    <row r="122" spans="1:11" x14ac:dyDescent="0.25">
      <c r="A122" t="s">
        <v>44</v>
      </c>
      <c r="B122" s="1">
        <v>32</v>
      </c>
      <c r="C122" t="s">
        <v>46</v>
      </c>
      <c r="D122" s="1" t="s">
        <v>344</v>
      </c>
      <c r="E122" t="s">
        <v>345</v>
      </c>
      <c r="F122" s="1" t="s">
        <v>130</v>
      </c>
      <c r="G122" s="1">
        <v>3</v>
      </c>
      <c r="H122" t="s">
        <v>212</v>
      </c>
      <c r="I122" s="1">
        <v>36075740</v>
      </c>
      <c r="J122" s="1">
        <v>36075762</v>
      </c>
      <c r="K122" t="s">
        <v>157</v>
      </c>
    </row>
    <row r="123" spans="1:11" x14ac:dyDescent="0.25">
      <c r="A123" t="s">
        <v>44</v>
      </c>
      <c r="B123" s="1">
        <v>32</v>
      </c>
      <c r="C123" t="s">
        <v>46</v>
      </c>
      <c r="D123" s="1" t="s">
        <v>346</v>
      </c>
      <c r="E123" t="s">
        <v>347</v>
      </c>
      <c r="F123" s="1" t="s">
        <v>130</v>
      </c>
      <c r="G123" s="1">
        <v>3</v>
      </c>
      <c r="H123" t="s">
        <v>146</v>
      </c>
      <c r="I123" s="1">
        <v>8868472</v>
      </c>
      <c r="J123" s="1">
        <v>8868494</v>
      </c>
      <c r="K123" t="s">
        <v>157</v>
      </c>
    </row>
    <row r="124" spans="1:11" x14ac:dyDescent="0.25">
      <c r="A124" t="s">
        <v>47</v>
      </c>
      <c r="B124" s="1">
        <v>33</v>
      </c>
      <c r="C124" t="s">
        <v>48</v>
      </c>
      <c r="D124" s="1" t="s">
        <v>350</v>
      </c>
      <c r="E124" t="s">
        <v>351</v>
      </c>
      <c r="F124" s="1" t="s">
        <v>172</v>
      </c>
      <c r="G124" s="1">
        <v>3</v>
      </c>
      <c r="H124" t="s">
        <v>203</v>
      </c>
      <c r="I124" s="1">
        <v>53177096</v>
      </c>
      <c r="J124" s="1">
        <v>53177118</v>
      </c>
      <c r="K124" t="s">
        <v>157</v>
      </c>
    </row>
    <row r="125" spans="1:11" x14ac:dyDescent="0.25">
      <c r="A125" t="s">
        <v>47</v>
      </c>
      <c r="B125" s="1">
        <v>34</v>
      </c>
      <c r="C125" t="s">
        <v>49</v>
      </c>
      <c r="D125" s="1" t="s">
        <v>355</v>
      </c>
      <c r="E125" t="s">
        <v>356</v>
      </c>
      <c r="F125" s="1" t="s">
        <v>130</v>
      </c>
      <c r="G125" s="1">
        <v>3</v>
      </c>
      <c r="H125" t="s">
        <v>141</v>
      </c>
      <c r="I125" s="1">
        <v>49882214</v>
      </c>
      <c r="J125" s="1">
        <v>49882236</v>
      </c>
      <c r="K125" t="s">
        <v>157</v>
      </c>
    </row>
    <row r="126" spans="1:11" x14ac:dyDescent="0.25">
      <c r="A126" t="s">
        <v>50</v>
      </c>
      <c r="B126" s="1">
        <v>35</v>
      </c>
      <c r="C126" t="s">
        <v>51</v>
      </c>
      <c r="D126" s="1" t="s">
        <v>361</v>
      </c>
      <c r="E126" t="s">
        <v>362</v>
      </c>
      <c r="F126" s="1" t="s">
        <v>130</v>
      </c>
      <c r="G126" s="1">
        <v>3</v>
      </c>
      <c r="H126" t="s">
        <v>152</v>
      </c>
      <c r="I126" s="1">
        <v>47473151</v>
      </c>
      <c r="J126" s="1">
        <v>47473173</v>
      </c>
      <c r="K126" t="s">
        <v>157</v>
      </c>
    </row>
    <row r="127" spans="1:11" x14ac:dyDescent="0.25">
      <c r="A127" t="s">
        <v>50</v>
      </c>
      <c r="B127" s="1">
        <v>35</v>
      </c>
      <c r="C127" t="s">
        <v>51</v>
      </c>
      <c r="D127" s="1" t="s">
        <v>363</v>
      </c>
      <c r="E127" t="s">
        <v>364</v>
      </c>
      <c r="F127" s="1" t="s">
        <v>130</v>
      </c>
      <c r="G127" s="1">
        <v>3</v>
      </c>
      <c r="H127" t="s">
        <v>152</v>
      </c>
      <c r="I127" s="1">
        <v>30439850</v>
      </c>
      <c r="J127" s="1">
        <v>30439872</v>
      </c>
      <c r="K127" t="s">
        <v>157</v>
      </c>
    </row>
    <row r="128" spans="1:11" x14ac:dyDescent="0.25">
      <c r="A128" t="s">
        <v>54</v>
      </c>
      <c r="B128" s="1">
        <v>38</v>
      </c>
      <c r="C128" t="s">
        <v>55</v>
      </c>
      <c r="D128" s="1" t="s">
        <v>372</v>
      </c>
      <c r="E128" t="s">
        <v>373</v>
      </c>
      <c r="F128" s="1" t="s">
        <v>130</v>
      </c>
      <c r="G128" s="1">
        <v>3</v>
      </c>
      <c r="H128" t="s">
        <v>146</v>
      </c>
      <c r="I128" s="1">
        <v>15032153</v>
      </c>
      <c r="J128" s="1">
        <v>15032175</v>
      </c>
      <c r="K128" t="s">
        <v>157</v>
      </c>
    </row>
    <row r="129" spans="1:11" x14ac:dyDescent="0.25">
      <c r="A129" t="s">
        <v>54</v>
      </c>
      <c r="B129" s="1">
        <v>38</v>
      </c>
      <c r="C129" t="s">
        <v>55</v>
      </c>
      <c r="D129" s="1" t="s">
        <v>374</v>
      </c>
      <c r="E129" t="s">
        <v>375</v>
      </c>
      <c r="F129" s="1" t="s">
        <v>130</v>
      </c>
      <c r="G129" s="1">
        <v>3</v>
      </c>
      <c r="H129" t="s">
        <v>203</v>
      </c>
      <c r="I129" s="1">
        <v>80179831</v>
      </c>
      <c r="J129" s="1">
        <v>80179853</v>
      </c>
      <c r="K129" t="s">
        <v>376</v>
      </c>
    </row>
    <row r="130" spans="1:11" x14ac:dyDescent="0.25">
      <c r="A130" t="s">
        <v>54</v>
      </c>
      <c r="B130" s="1">
        <v>38</v>
      </c>
      <c r="C130" t="s">
        <v>55</v>
      </c>
      <c r="D130" s="1" t="s">
        <v>377</v>
      </c>
      <c r="E130" t="s">
        <v>378</v>
      </c>
      <c r="F130" s="1" t="s">
        <v>145</v>
      </c>
      <c r="G130" s="1">
        <v>3</v>
      </c>
      <c r="H130" t="s">
        <v>156</v>
      </c>
      <c r="I130" s="1">
        <v>1004618</v>
      </c>
      <c r="J130" s="1">
        <v>1004640</v>
      </c>
      <c r="K130" t="s">
        <v>379</v>
      </c>
    </row>
    <row r="131" spans="1:11" x14ac:dyDescent="0.25">
      <c r="A131" t="s">
        <v>58</v>
      </c>
      <c r="B131" s="1">
        <v>40</v>
      </c>
      <c r="C131" t="s">
        <v>59</v>
      </c>
      <c r="D131" s="1" t="s">
        <v>384</v>
      </c>
      <c r="E131" t="s">
        <v>385</v>
      </c>
      <c r="F131" s="1" t="s">
        <v>130</v>
      </c>
      <c r="G131" s="1">
        <v>3</v>
      </c>
      <c r="H131" t="s">
        <v>135</v>
      </c>
      <c r="I131" s="1">
        <v>57040516</v>
      </c>
      <c r="J131" s="1">
        <v>57040538</v>
      </c>
      <c r="K131" t="s">
        <v>386</v>
      </c>
    </row>
    <row r="132" spans="1:11" x14ac:dyDescent="0.25">
      <c r="A132" t="s">
        <v>58</v>
      </c>
      <c r="B132" s="1">
        <v>41</v>
      </c>
      <c r="C132" t="s">
        <v>60</v>
      </c>
      <c r="D132" s="1" t="s">
        <v>392</v>
      </c>
      <c r="E132" t="s">
        <v>393</v>
      </c>
      <c r="F132" s="1" t="s">
        <v>130</v>
      </c>
      <c r="G132" s="1">
        <v>3</v>
      </c>
      <c r="H132" t="s">
        <v>152</v>
      </c>
      <c r="I132" s="1">
        <v>24875145</v>
      </c>
      <c r="J132" s="1">
        <v>24875167</v>
      </c>
      <c r="K132" t="s">
        <v>157</v>
      </c>
    </row>
    <row r="133" spans="1:11" x14ac:dyDescent="0.25">
      <c r="A133" t="s">
        <v>58</v>
      </c>
      <c r="B133" s="1">
        <v>41</v>
      </c>
      <c r="C133" t="s">
        <v>60</v>
      </c>
      <c r="D133" s="1" t="s">
        <v>394</v>
      </c>
      <c r="E133" t="s">
        <v>395</v>
      </c>
      <c r="F133" s="1" t="s">
        <v>130</v>
      </c>
      <c r="G133" s="1">
        <v>3</v>
      </c>
      <c r="H133" t="s">
        <v>156</v>
      </c>
      <c r="I133" s="1">
        <v>63212175</v>
      </c>
      <c r="J133" s="1">
        <v>63212197</v>
      </c>
      <c r="K133" t="s">
        <v>396</v>
      </c>
    </row>
    <row r="134" spans="1:11" x14ac:dyDescent="0.25">
      <c r="A134" t="s">
        <v>61</v>
      </c>
      <c r="B134" s="1">
        <v>42</v>
      </c>
      <c r="C134" t="s">
        <v>62</v>
      </c>
      <c r="D134" s="1" t="s">
        <v>400</v>
      </c>
      <c r="E134" t="s">
        <v>401</v>
      </c>
      <c r="F134" s="1" t="s">
        <v>130</v>
      </c>
      <c r="G134" s="1">
        <v>3</v>
      </c>
      <c r="H134" t="s">
        <v>178</v>
      </c>
      <c r="I134" s="1">
        <v>29257404</v>
      </c>
      <c r="J134" s="1">
        <v>29257426</v>
      </c>
      <c r="K134" t="s">
        <v>157</v>
      </c>
    </row>
    <row r="135" spans="1:11" x14ac:dyDescent="0.25">
      <c r="A135" t="s">
        <v>63</v>
      </c>
      <c r="B135" s="1">
        <v>43</v>
      </c>
      <c r="C135" t="s">
        <v>64</v>
      </c>
      <c r="D135" s="1" t="s">
        <v>402</v>
      </c>
      <c r="E135" t="s">
        <v>403</v>
      </c>
      <c r="F135" s="1" t="s">
        <v>130</v>
      </c>
      <c r="G135" s="1">
        <v>3</v>
      </c>
      <c r="H135" t="s">
        <v>135</v>
      </c>
      <c r="I135" s="1">
        <v>53742778</v>
      </c>
      <c r="J135" s="1">
        <v>53742800</v>
      </c>
      <c r="K135" t="s">
        <v>157</v>
      </c>
    </row>
    <row r="136" spans="1:11" x14ac:dyDescent="0.25">
      <c r="A136" t="s">
        <v>63</v>
      </c>
      <c r="B136" s="1">
        <v>44</v>
      </c>
      <c r="C136" t="s">
        <v>65</v>
      </c>
      <c r="D136" s="1" t="s">
        <v>410</v>
      </c>
      <c r="E136" t="s">
        <v>411</v>
      </c>
      <c r="F136" s="1" t="s">
        <v>130</v>
      </c>
      <c r="G136" s="1">
        <v>3</v>
      </c>
      <c r="H136" t="s">
        <v>203</v>
      </c>
      <c r="I136" s="1">
        <v>64373832</v>
      </c>
      <c r="J136" s="1">
        <v>64373854</v>
      </c>
      <c r="K136" t="s">
        <v>412</v>
      </c>
    </row>
    <row r="137" spans="1:11" x14ac:dyDescent="0.25">
      <c r="A137" t="s">
        <v>66</v>
      </c>
      <c r="B137" s="1">
        <v>45</v>
      </c>
      <c r="C137" t="s">
        <v>67</v>
      </c>
      <c r="D137" s="1" t="s">
        <v>416</v>
      </c>
      <c r="E137" t="s">
        <v>417</v>
      </c>
      <c r="F137" s="1" t="s">
        <v>130</v>
      </c>
      <c r="G137" s="1">
        <v>3</v>
      </c>
      <c r="H137" t="s">
        <v>212</v>
      </c>
      <c r="I137" s="1">
        <v>54687348</v>
      </c>
      <c r="J137" s="1">
        <v>54687370</v>
      </c>
      <c r="K137" t="s">
        <v>157</v>
      </c>
    </row>
    <row r="138" spans="1:11" x14ac:dyDescent="0.25">
      <c r="A138" t="s">
        <v>68</v>
      </c>
      <c r="B138" s="1">
        <v>46</v>
      </c>
      <c r="C138" t="s">
        <v>69</v>
      </c>
      <c r="D138" s="1" t="s">
        <v>420</v>
      </c>
      <c r="E138" t="s">
        <v>421</v>
      </c>
      <c r="F138" s="1" t="s">
        <v>145</v>
      </c>
      <c r="G138" s="1">
        <v>3</v>
      </c>
      <c r="H138" t="s">
        <v>160</v>
      </c>
      <c r="I138" s="1">
        <v>37690399</v>
      </c>
      <c r="J138" s="1">
        <v>37690421</v>
      </c>
      <c r="K138" t="s">
        <v>157</v>
      </c>
    </row>
    <row r="139" spans="1:11" x14ac:dyDescent="0.25">
      <c r="A139" t="s">
        <v>73</v>
      </c>
      <c r="B139" s="1">
        <v>49</v>
      </c>
      <c r="C139" t="s">
        <v>74</v>
      </c>
      <c r="D139" s="1" t="s">
        <v>433</v>
      </c>
      <c r="E139" t="s">
        <v>434</v>
      </c>
      <c r="F139" s="1" t="s">
        <v>130</v>
      </c>
      <c r="G139" s="1">
        <v>3</v>
      </c>
      <c r="H139" t="s">
        <v>178</v>
      </c>
      <c r="I139" s="1">
        <v>16132842</v>
      </c>
      <c r="J139" s="1">
        <v>16132864</v>
      </c>
      <c r="K139" t="s">
        <v>157</v>
      </c>
    </row>
    <row r="140" spans="1:11" x14ac:dyDescent="0.25">
      <c r="A140" t="s">
        <v>73</v>
      </c>
      <c r="B140" s="1">
        <v>49</v>
      </c>
      <c r="C140" t="s">
        <v>74</v>
      </c>
      <c r="D140" s="1" t="s">
        <v>435</v>
      </c>
      <c r="E140" t="s">
        <v>436</v>
      </c>
      <c r="F140" s="1" t="s">
        <v>145</v>
      </c>
      <c r="G140" s="1">
        <v>3</v>
      </c>
      <c r="H140" t="s">
        <v>146</v>
      </c>
      <c r="I140" s="1">
        <v>36247503</v>
      </c>
      <c r="J140" s="1">
        <v>36247525</v>
      </c>
      <c r="K140" t="s">
        <v>157</v>
      </c>
    </row>
    <row r="141" spans="1:11" x14ac:dyDescent="0.25">
      <c r="A141" t="s">
        <v>73</v>
      </c>
      <c r="B141" s="1">
        <v>49</v>
      </c>
      <c r="C141" t="s">
        <v>74</v>
      </c>
      <c r="D141" s="1" t="s">
        <v>437</v>
      </c>
      <c r="E141" t="s">
        <v>438</v>
      </c>
      <c r="F141" s="1" t="s">
        <v>130</v>
      </c>
      <c r="G141" s="1">
        <v>3</v>
      </c>
      <c r="H141" t="s">
        <v>135</v>
      </c>
      <c r="I141" s="1">
        <v>71297497</v>
      </c>
      <c r="J141" s="1">
        <v>71297519</v>
      </c>
      <c r="K141" t="s">
        <v>439</v>
      </c>
    </row>
    <row r="142" spans="1:11" x14ac:dyDescent="0.25">
      <c r="A142" t="s">
        <v>75</v>
      </c>
      <c r="B142" s="1">
        <v>50</v>
      </c>
      <c r="C142" t="s">
        <v>76</v>
      </c>
      <c r="D142" s="1" t="s">
        <v>443</v>
      </c>
      <c r="E142" t="s">
        <v>444</v>
      </c>
      <c r="F142" s="1" t="s">
        <v>130</v>
      </c>
      <c r="G142" s="1">
        <v>3</v>
      </c>
      <c r="H142" t="s">
        <v>146</v>
      </c>
      <c r="I142" s="1">
        <v>51916287</v>
      </c>
      <c r="J142" s="1">
        <v>51916309</v>
      </c>
      <c r="K142" t="s">
        <v>157</v>
      </c>
    </row>
    <row r="143" spans="1:11" x14ac:dyDescent="0.25">
      <c r="A143" t="s">
        <v>75</v>
      </c>
      <c r="B143" s="1">
        <v>50</v>
      </c>
      <c r="C143" t="s">
        <v>76</v>
      </c>
      <c r="D143" s="1" t="s">
        <v>445</v>
      </c>
      <c r="E143" t="s">
        <v>446</v>
      </c>
      <c r="F143" s="1" t="s">
        <v>145</v>
      </c>
      <c r="G143" s="1">
        <v>3</v>
      </c>
      <c r="H143" t="s">
        <v>212</v>
      </c>
      <c r="I143" s="1">
        <v>66752427</v>
      </c>
      <c r="J143" s="1">
        <v>66752449</v>
      </c>
      <c r="K143" t="s">
        <v>447</v>
      </c>
    </row>
    <row r="144" spans="1:11" x14ac:dyDescent="0.25">
      <c r="A144" t="s">
        <v>75</v>
      </c>
      <c r="B144" s="1">
        <v>51</v>
      </c>
      <c r="C144" t="s">
        <v>77</v>
      </c>
      <c r="D144" s="1" t="s">
        <v>450</v>
      </c>
      <c r="E144" t="s">
        <v>451</v>
      </c>
      <c r="F144" s="1" t="s">
        <v>130</v>
      </c>
      <c r="G144" s="1">
        <v>3</v>
      </c>
      <c r="H144" t="s">
        <v>156</v>
      </c>
      <c r="I144" s="1">
        <v>61927409</v>
      </c>
      <c r="J144" s="1">
        <v>61927431</v>
      </c>
      <c r="K144" t="s">
        <v>452</v>
      </c>
    </row>
    <row r="145" spans="1:11" x14ac:dyDescent="0.25">
      <c r="A145" t="s">
        <v>78</v>
      </c>
      <c r="B145" s="1">
        <v>52</v>
      </c>
      <c r="C145" t="s">
        <v>79</v>
      </c>
      <c r="D145" s="1" t="s">
        <v>457</v>
      </c>
      <c r="E145" t="s">
        <v>458</v>
      </c>
      <c r="F145" s="1" t="s">
        <v>130</v>
      </c>
      <c r="G145" s="1">
        <v>3</v>
      </c>
      <c r="H145" t="s">
        <v>135</v>
      </c>
      <c r="I145" s="1">
        <v>49945841</v>
      </c>
      <c r="J145" s="1">
        <v>49945863</v>
      </c>
      <c r="K145" t="s">
        <v>157</v>
      </c>
    </row>
    <row r="146" spans="1:11" x14ac:dyDescent="0.25">
      <c r="A146" t="s">
        <v>78</v>
      </c>
      <c r="B146" s="1">
        <v>52</v>
      </c>
      <c r="C146" t="s">
        <v>79</v>
      </c>
      <c r="D146" s="1" t="s">
        <v>459</v>
      </c>
      <c r="E146" t="s">
        <v>460</v>
      </c>
      <c r="F146" s="1" t="s">
        <v>130</v>
      </c>
      <c r="G146" s="1">
        <v>3</v>
      </c>
      <c r="H146" t="s">
        <v>234</v>
      </c>
      <c r="I146" s="1">
        <v>2312993</v>
      </c>
      <c r="J146" s="1">
        <v>2313015</v>
      </c>
      <c r="K146" t="s">
        <v>461</v>
      </c>
    </row>
    <row r="147" spans="1:11" x14ac:dyDescent="0.25">
      <c r="A147" t="s">
        <v>78</v>
      </c>
      <c r="B147" s="1">
        <v>52</v>
      </c>
      <c r="C147" t="s">
        <v>79</v>
      </c>
      <c r="D147" s="1" t="s">
        <v>462</v>
      </c>
      <c r="E147" t="s">
        <v>463</v>
      </c>
      <c r="F147" s="1" t="s">
        <v>130</v>
      </c>
      <c r="G147" s="1">
        <v>3</v>
      </c>
      <c r="H147" t="s">
        <v>146</v>
      </c>
      <c r="I147" s="1">
        <v>41790523</v>
      </c>
      <c r="J147" s="1">
        <v>41790545</v>
      </c>
      <c r="K147" t="s">
        <v>157</v>
      </c>
    </row>
    <row r="148" spans="1:11" x14ac:dyDescent="0.25">
      <c r="A148" t="s">
        <v>80</v>
      </c>
      <c r="B148" s="1">
        <v>53</v>
      </c>
      <c r="C148" t="s">
        <v>81</v>
      </c>
      <c r="D148" s="1" t="s">
        <v>464</v>
      </c>
      <c r="E148" t="s">
        <v>465</v>
      </c>
      <c r="F148" s="1" t="s">
        <v>172</v>
      </c>
      <c r="G148" s="1">
        <v>3</v>
      </c>
      <c r="H148" t="s">
        <v>160</v>
      </c>
      <c r="I148" s="1">
        <v>38740757</v>
      </c>
      <c r="J148" s="1">
        <v>38740779</v>
      </c>
      <c r="K148" t="s">
        <v>157</v>
      </c>
    </row>
    <row r="149" spans="1:11" x14ac:dyDescent="0.25">
      <c r="A149" t="s">
        <v>80</v>
      </c>
      <c r="B149" s="1">
        <v>53</v>
      </c>
      <c r="C149" t="s">
        <v>81</v>
      </c>
      <c r="D149" s="1" t="s">
        <v>466</v>
      </c>
      <c r="E149" t="s">
        <v>467</v>
      </c>
      <c r="F149" s="1" t="s">
        <v>172</v>
      </c>
      <c r="G149" s="1">
        <v>3</v>
      </c>
      <c r="H149" t="s">
        <v>160</v>
      </c>
      <c r="I149" s="1">
        <v>37697191</v>
      </c>
      <c r="J149" s="1">
        <v>37697213</v>
      </c>
      <c r="K149" t="s">
        <v>157</v>
      </c>
    </row>
    <row r="150" spans="1:11" x14ac:dyDescent="0.25">
      <c r="A150" t="s">
        <v>80</v>
      </c>
      <c r="B150" s="1">
        <v>53</v>
      </c>
      <c r="C150" t="s">
        <v>81</v>
      </c>
      <c r="D150" s="1" t="s">
        <v>468</v>
      </c>
      <c r="E150" t="s">
        <v>469</v>
      </c>
      <c r="F150" s="1" t="s">
        <v>130</v>
      </c>
      <c r="G150" s="1">
        <v>3</v>
      </c>
      <c r="H150" t="s">
        <v>135</v>
      </c>
      <c r="I150" s="1">
        <v>57063048</v>
      </c>
      <c r="J150" s="1">
        <v>57063070</v>
      </c>
      <c r="K150" t="s">
        <v>470</v>
      </c>
    </row>
    <row r="151" spans="1:11" x14ac:dyDescent="0.25">
      <c r="A151" t="s">
        <v>80</v>
      </c>
      <c r="B151" s="1">
        <v>54</v>
      </c>
      <c r="C151" t="s">
        <v>82</v>
      </c>
      <c r="D151" s="1" t="s">
        <v>474</v>
      </c>
      <c r="E151" t="s">
        <v>475</v>
      </c>
      <c r="F151" s="1" t="s">
        <v>130</v>
      </c>
      <c r="G151" s="1">
        <v>3</v>
      </c>
      <c r="H151" t="s">
        <v>156</v>
      </c>
      <c r="I151" s="1">
        <v>2758884</v>
      </c>
      <c r="J151" s="1">
        <v>2758906</v>
      </c>
      <c r="K151" t="s">
        <v>476</v>
      </c>
    </row>
    <row r="152" spans="1:11" x14ac:dyDescent="0.25">
      <c r="A152" t="s">
        <v>83</v>
      </c>
      <c r="B152" s="1">
        <v>55</v>
      </c>
      <c r="C152" t="s">
        <v>84</v>
      </c>
      <c r="D152" s="1" t="s">
        <v>482</v>
      </c>
      <c r="E152" t="s">
        <v>483</v>
      </c>
      <c r="F152" s="1" t="s">
        <v>130</v>
      </c>
      <c r="G152" s="1">
        <v>3</v>
      </c>
      <c r="H152" t="s">
        <v>156</v>
      </c>
      <c r="I152" s="1">
        <v>6115591</v>
      </c>
      <c r="J152" s="1">
        <v>6115613</v>
      </c>
      <c r="K152" t="s">
        <v>484</v>
      </c>
    </row>
    <row r="153" spans="1:11" x14ac:dyDescent="0.25">
      <c r="A153" t="s">
        <v>83</v>
      </c>
      <c r="B153" s="1">
        <v>55</v>
      </c>
      <c r="C153" t="s">
        <v>84</v>
      </c>
      <c r="D153" s="1" t="s">
        <v>485</v>
      </c>
      <c r="E153" t="s">
        <v>486</v>
      </c>
      <c r="F153" s="1" t="s">
        <v>130</v>
      </c>
      <c r="G153" s="1">
        <v>3</v>
      </c>
      <c r="H153" t="s">
        <v>234</v>
      </c>
      <c r="I153" s="1">
        <v>50997276</v>
      </c>
      <c r="J153" s="1">
        <v>50997298</v>
      </c>
      <c r="K153" t="s">
        <v>157</v>
      </c>
    </row>
    <row r="154" spans="1:11" x14ac:dyDescent="0.25">
      <c r="A154" t="s">
        <v>83</v>
      </c>
      <c r="B154" s="1">
        <v>56</v>
      </c>
      <c r="C154" t="s">
        <v>85</v>
      </c>
      <c r="D154" s="1" t="s">
        <v>491</v>
      </c>
      <c r="E154" t="s">
        <v>492</v>
      </c>
      <c r="F154" s="1" t="s">
        <v>130</v>
      </c>
      <c r="G154" s="1">
        <v>3</v>
      </c>
      <c r="H154" t="s">
        <v>160</v>
      </c>
      <c r="I154" s="1">
        <v>51372802</v>
      </c>
      <c r="J154" s="1">
        <v>51372824</v>
      </c>
      <c r="K154" t="s">
        <v>493</v>
      </c>
    </row>
    <row r="155" spans="1:11" x14ac:dyDescent="0.25">
      <c r="A155" t="s">
        <v>83</v>
      </c>
      <c r="B155" s="1">
        <v>58</v>
      </c>
      <c r="C155" t="s">
        <v>87</v>
      </c>
      <c r="D155" s="1" t="s">
        <v>502</v>
      </c>
      <c r="E155" t="s">
        <v>503</v>
      </c>
      <c r="F155" s="1" t="s">
        <v>130</v>
      </c>
      <c r="G155" s="1">
        <v>3</v>
      </c>
      <c r="H155" t="s">
        <v>135</v>
      </c>
      <c r="I155" s="1">
        <v>39009729</v>
      </c>
      <c r="J155" s="1">
        <v>39009751</v>
      </c>
      <c r="K155" t="s">
        <v>157</v>
      </c>
    </row>
    <row r="156" spans="1:11" x14ac:dyDescent="0.25">
      <c r="A156" t="s">
        <v>83</v>
      </c>
      <c r="B156" s="1">
        <v>58</v>
      </c>
      <c r="C156" t="s">
        <v>87</v>
      </c>
      <c r="D156" s="1" t="s">
        <v>504</v>
      </c>
      <c r="E156" t="s">
        <v>505</v>
      </c>
      <c r="F156" s="1" t="s">
        <v>130</v>
      </c>
      <c r="G156" s="1">
        <v>3</v>
      </c>
      <c r="H156" t="s">
        <v>178</v>
      </c>
      <c r="I156" s="1">
        <v>7880988</v>
      </c>
      <c r="J156" s="1">
        <v>7881010</v>
      </c>
      <c r="K156" t="s">
        <v>157</v>
      </c>
    </row>
    <row r="157" spans="1:11" x14ac:dyDescent="0.25">
      <c r="A157" t="s">
        <v>88</v>
      </c>
      <c r="B157" s="1">
        <v>59</v>
      </c>
      <c r="C157" t="s">
        <v>89</v>
      </c>
      <c r="D157" s="1" t="s">
        <v>509</v>
      </c>
      <c r="E157" t="s">
        <v>510</v>
      </c>
      <c r="F157" s="1" t="s">
        <v>130</v>
      </c>
      <c r="G157" s="1">
        <v>3</v>
      </c>
      <c r="H157" t="s">
        <v>203</v>
      </c>
      <c r="I157" s="1">
        <v>75624113</v>
      </c>
      <c r="J157" s="1">
        <v>75624135</v>
      </c>
      <c r="K157" t="s">
        <v>157</v>
      </c>
    </row>
    <row r="158" spans="1:11" x14ac:dyDescent="0.25">
      <c r="A158" t="s">
        <v>88</v>
      </c>
      <c r="B158" s="1">
        <v>59</v>
      </c>
      <c r="C158" t="s">
        <v>89</v>
      </c>
      <c r="D158" s="1" t="s">
        <v>511</v>
      </c>
      <c r="E158" t="s">
        <v>512</v>
      </c>
      <c r="F158" s="1" t="s">
        <v>172</v>
      </c>
      <c r="G158" s="1">
        <v>3</v>
      </c>
      <c r="H158" t="s">
        <v>193</v>
      </c>
      <c r="I158" s="1">
        <v>28871757</v>
      </c>
      <c r="J158" s="1">
        <v>28871779</v>
      </c>
      <c r="K158" t="s">
        <v>157</v>
      </c>
    </row>
    <row r="159" spans="1:11" x14ac:dyDescent="0.25">
      <c r="A159" t="s">
        <v>88</v>
      </c>
      <c r="B159" s="1">
        <v>60</v>
      </c>
      <c r="C159" t="s">
        <v>90</v>
      </c>
      <c r="D159" s="1" t="s">
        <v>516</v>
      </c>
      <c r="E159" t="s">
        <v>517</v>
      </c>
      <c r="F159" s="1" t="s">
        <v>172</v>
      </c>
      <c r="G159" s="1">
        <v>3</v>
      </c>
      <c r="H159" t="s">
        <v>141</v>
      </c>
      <c r="I159" s="1">
        <v>49553103</v>
      </c>
      <c r="J159" s="1">
        <v>49553125</v>
      </c>
      <c r="K159" t="s">
        <v>518</v>
      </c>
    </row>
    <row r="160" spans="1:11" x14ac:dyDescent="0.25">
      <c r="A160" t="s">
        <v>9</v>
      </c>
      <c r="B160" s="1">
        <v>62</v>
      </c>
      <c r="C160" t="s">
        <v>92</v>
      </c>
      <c r="D160" s="1" t="s">
        <v>527</v>
      </c>
      <c r="E160" t="s">
        <v>528</v>
      </c>
      <c r="F160" s="1" t="s">
        <v>145</v>
      </c>
      <c r="G160" s="1">
        <v>3</v>
      </c>
      <c r="H160" t="s">
        <v>141</v>
      </c>
      <c r="I160" s="1">
        <v>53950413</v>
      </c>
      <c r="J160" s="1">
        <v>53950435</v>
      </c>
      <c r="K160" t="s">
        <v>157</v>
      </c>
    </row>
    <row r="161" spans="1:11" x14ac:dyDescent="0.25">
      <c r="A161" t="s">
        <v>35</v>
      </c>
      <c r="B161" s="1">
        <v>69</v>
      </c>
      <c r="C161" t="s">
        <v>99</v>
      </c>
      <c r="D161" s="1" t="s">
        <v>560</v>
      </c>
      <c r="E161" t="s">
        <v>561</v>
      </c>
      <c r="F161" s="1" t="s">
        <v>130</v>
      </c>
      <c r="G161" s="1">
        <v>3</v>
      </c>
      <c r="H161" t="s">
        <v>156</v>
      </c>
      <c r="I161" s="1">
        <v>58026110</v>
      </c>
      <c r="J161" s="1">
        <v>58026132</v>
      </c>
      <c r="K161" t="s">
        <v>157</v>
      </c>
    </row>
    <row r="162" spans="1:11" x14ac:dyDescent="0.25">
      <c r="A162" t="s">
        <v>54</v>
      </c>
      <c r="B162" s="1">
        <v>76</v>
      </c>
      <c r="C162" t="s">
        <v>106</v>
      </c>
      <c r="D162" s="1" t="s">
        <v>588</v>
      </c>
      <c r="E162" t="s">
        <v>589</v>
      </c>
      <c r="F162" s="1" t="s">
        <v>130</v>
      </c>
      <c r="G162" s="1">
        <v>3</v>
      </c>
      <c r="H162" t="s">
        <v>193</v>
      </c>
      <c r="I162" s="1">
        <v>19374634</v>
      </c>
      <c r="J162" s="1">
        <v>19374656</v>
      </c>
      <c r="K162" t="s">
        <v>157</v>
      </c>
    </row>
    <row r="163" spans="1:11" x14ac:dyDescent="0.25">
      <c r="A163" t="s">
        <v>54</v>
      </c>
      <c r="B163" s="1">
        <v>76</v>
      </c>
      <c r="C163" t="s">
        <v>106</v>
      </c>
      <c r="D163" s="1" t="s">
        <v>590</v>
      </c>
      <c r="E163" t="s">
        <v>591</v>
      </c>
      <c r="F163" s="1" t="s">
        <v>172</v>
      </c>
      <c r="G163" s="1">
        <v>3</v>
      </c>
      <c r="H163" t="s">
        <v>178</v>
      </c>
      <c r="I163" s="1">
        <v>24874374</v>
      </c>
      <c r="J163" s="1">
        <v>24874396</v>
      </c>
      <c r="K163" t="s">
        <v>157</v>
      </c>
    </row>
    <row r="164" spans="1:11" x14ac:dyDescent="0.25">
      <c r="A164" t="s">
        <v>75</v>
      </c>
      <c r="B164" s="1">
        <v>85</v>
      </c>
      <c r="C164" t="s">
        <v>115</v>
      </c>
      <c r="D164" s="1" t="s">
        <v>629</v>
      </c>
      <c r="E164" t="s">
        <v>630</v>
      </c>
      <c r="F164" s="1" t="s">
        <v>130</v>
      </c>
      <c r="G164" s="1">
        <v>3</v>
      </c>
      <c r="H164" t="s">
        <v>203</v>
      </c>
      <c r="I164" s="1">
        <v>97634031</v>
      </c>
      <c r="J164" s="1">
        <v>97634053</v>
      </c>
      <c r="K164" t="s">
        <v>391</v>
      </c>
    </row>
    <row r="165" spans="1:11" x14ac:dyDescent="0.25">
      <c r="A165" t="s">
        <v>80</v>
      </c>
      <c r="B165" s="1">
        <v>87</v>
      </c>
      <c r="C165" t="s">
        <v>117</v>
      </c>
      <c r="D165" s="1" t="s">
        <v>641</v>
      </c>
      <c r="E165" t="s">
        <v>642</v>
      </c>
      <c r="F165" s="1" t="s">
        <v>130</v>
      </c>
      <c r="G165" s="1">
        <v>3</v>
      </c>
      <c r="H165" t="s">
        <v>203</v>
      </c>
      <c r="I165" s="1">
        <v>35349011</v>
      </c>
      <c r="J165" s="1">
        <v>35349033</v>
      </c>
      <c r="K165" t="s">
        <v>157</v>
      </c>
    </row>
    <row r="166" spans="1:11" x14ac:dyDescent="0.25">
      <c r="A166" t="s">
        <v>3</v>
      </c>
      <c r="B166" s="1">
        <v>61</v>
      </c>
      <c r="C166" t="s">
        <v>91</v>
      </c>
      <c r="D166" s="1" t="s">
        <v>522</v>
      </c>
      <c r="E166" t="s">
        <v>523</v>
      </c>
      <c r="F166" s="1" t="s">
        <v>130</v>
      </c>
      <c r="G166" s="1">
        <v>4</v>
      </c>
      <c r="H166" t="s">
        <v>156</v>
      </c>
      <c r="I166" s="1">
        <v>3556610</v>
      </c>
      <c r="J166" s="1">
        <v>3556632</v>
      </c>
      <c r="K166" t="s">
        <v>157</v>
      </c>
    </row>
    <row r="167" spans="1:11" x14ac:dyDescent="0.25">
      <c r="A167" t="s">
        <v>3</v>
      </c>
      <c r="B167" s="1">
        <v>61</v>
      </c>
      <c r="C167" t="s">
        <v>91</v>
      </c>
      <c r="D167" s="1" t="s">
        <v>524</v>
      </c>
      <c r="E167" t="s">
        <v>525</v>
      </c>
      <c r="F167" s="1" t="s">
        <v>130</v>
      </c>
      <c r="G167" s="1">
        <v>4</v>
      </c>
      <c r="H167" t="s">
        <v>135</v>
      </c>
      <c r="I167" s="1">
        <v>64520600</v>
      </c>
      <c r="J167" s="1">
        <v>64520622</v>
      </c>
      <c r="K167" t="s">
        <v>526</v>
      </c>
    </row>
    <row r="168" spans="1:11" x14ac:dyDescent="0.25">
      <c r="A168" t="s">
        <v>9</v>
      </c>
      <c r="B168" s="1">
        <v>62</v>
      </c>
      <c r="C168" t="s">
        <v>92</v>
      </c>
      <c r="D168" s="1" t="s">
        <v>529</v>
      </c>
      <c r="E168" t="s">
        <v>530</v>
      </c>
      <c r="F168" s="1" t="s">
        <v>130</v>
      </c>
      <c r="G168" s="1">
        <v>4</v>
      </c>
      <c r="H168" t="s">
        <v>135</v>
      </c>
      <c r="I168" s="1">
        <v>64648957</v>
      </c>
      <c r="J168" s="1">
        <v>64648979</v>
      </c>
      <c r="K168" t="s">
        <v>531</v>
      </c>
    </row>
    <row r="169" spans="1:11" x14ac:dyDescent="0.25">
      <c r="A169" t="s">
        <v>12</v>
      </c>
      <c r="B169" s="1">
        <v>63</v>
      </c>
      <c r="C169" t="s">
        <v>93</v>
      </c>
      <c r="D169" s="1" t="s">
        <v>532</v>
      </c>
      <c r="E169" t="s">
        <v>533</v>
      </c>
      <c r="F169" s="1" t="s">
        <v>130</v>
      </c>
      <c r="G169" s="1">
        <v>4</v>
      </c>
      <c r="H169" t="s">
        <v>160</v>
      </c>
      <c r="I169" s="1">
        <v>50567228</v>
      </c>
      <c r="J169" s="1">
        <v>50567250</v>
      </c>
      <c r="K169" t="s">
        <v>157</v>
      </c>
    </row>
    <row r="170" spans="1:11" x14ac:dyDescent="0.25">
      <c r="A170" t="s">
        <v>12</v>
      </c>
      <c r="B170" s="1">
        <v>63</v>
      </c>
      <c r="C170" t="s">
        <v>93</v>
      </c>
      <c r="D170" s="1" t="s">
        <v>534</v>
      </c>
      <c r="E170" t="s">
        <v>533</v>
      </c>
      <c r="F170" s="1" t="s">
        <v>130</v>
      </c>
      <c r="G170" s="1">
        <v>4</v>
      </c>
      <c r="H170" t="s">
        <v>234</v>
      </c>
      <c r="I170" s="1">
        <v>59071082</v>
      </c>
      <c r="J170" s="1">
        <v>59071104</v>
      </c>
      <c r="K170" t="s">
        <v>157</v>
      </c>
    </row>
    <row r="171" spans="1:11" x14ac:dyDescent="0.25">
      <c r="A171" t="s">
        <v>15</v>
      </c>
      <c r="B171" s="1">
        <v>64</v>
      </c>
      <c r="C171" t="s">
        <v>94</v>
      </c>
      <c r="D171" s="1" t="s">
        <v>535</v>
      </c>
      <c r="E171" t="s">
        <v>536</v>
      </c>
      <c r="F171" s="1" t="s">
        <v>130</v>
      </c>
      <c r="G171" s="1">
        <v>4</v>
      </c>
      <c r="H171" t="s">
        <v>160</v>
      </c>
      <c r="I171" s="1">
        <v>27423298</v>
      </c>
      <c r="J171" s="1">
        <v>27423320</v>
      </c>
      <c r="K171" t="s">
        <v>157</v>
      </c>
    </row>
    <row r="172" spans="1:11" x14ac:dyDescent="0.25">
      <c r="A172" t="s">
        <v>15</v>
      </c>
      <c r="B172" s="1">
        <v>64</v>
      </c>
      <c r="C172" t="s">
        <v>94</v>
      </c>
      <c r="D172" s="1" t="s">
        <v>537</v>
      </c>
      <c r="E172" t="s">
        <v>538</v>
      </c>
      <c r="F172" s="1" t="s">
        <v>130</v>
      </c>
      <c r="G172" s="1">
        <v>4</v>
      </c>
      <c r="H172" t="s">
        <v>146</v>
      </c>
      <c r="I172" s="1">
        <v>54989483</v>
      </c>
      <c r="J172" s="1">
        <v>54989505</v>
      </c>
      <c r="K172" t="s">
        <v>157</v>
      </c>
    </row>
    <row r="173" spans="1:11" x14ac:dyDescent="0.25">
      <c r="A173" t="s">
        <v>20</v>
      </c>
      <c r="B173" s="1">
        <v>65</v>
      </c>
      <c r="C173" t="s">
        <v>95</v>
      </c>
      <c r="D173" s="1" t="s">
        <v>539</v>
      </c>
      <c r="E173" t="s">
        <v>540</v>
      </c>
      <c r="F173" s="1" t="s">
        <v>130</v>
      </c>
      <c r="G173" s="1">
        <v>4</v>
      </c>
      <c r="H173" t="s">
        <v>152</v>
      </c>
      <c r="I173" s="1">
        <v>6352404</v>
      </c>
      <c r="J173" s="1">
        <v>6352426</v>
      </c>
      <c r="K173" t="s">
        <v>541</v>
      </c>
    </row>
    <row r="174" spans="1:11" x14ac:dyDescent="0.25">
      <c r="A174" t="s">
        <v>20</v>
      </c>
      <c r="B174" s="1">
        <v>65</v>
      </c>
      <c r="C174" t="s">
        <v>95</v>
      </c>
      <c r="D174" s="1" t="s">
        <v>542</v>
      </c>
      <c r="E174" t="s">
        <v>543</v>
      </c>
      <c r="F174" s="1" t="s">
        <v>130</v>
      </c>
      <c r="G174" s="1">
        <v>4</v>
      </c>
      <c r="H174" t="s">
        <v>146</v>
      </c>
      <c r="I174" s="1">
        <v>24827058</v>
      </c>
      <c r="J174" s="1">
        <v>24827080</v>
      </c>
      <c r="K174" t="s">
        <v>157</v>
      </c>
    </row>
    <row r="175" spans="1:11" x14ac:dyDescent="0.25">
      <c r="A175" t="s">
        <v>23</v>
      </c>
      <c r="B175" s="1">
        <v>66</v>
      </c>
      <c r="C175" t="s">
        <v>96</v>
      </c>
      <c r="D175" s="1" t="s">
        <v>544</v>
      </c>
      <c r="E175" t="s">
        <v>545</v>
      </c>
      <c r="F175" s="1" t="s">
        <v>130</v>
      </c>
      <c r="G175" s="1">
        <v>4</v>
      </c>
      <c r="H175" t="s">
        <v>203</v>
      </c>
      <c r="I175" s="1">
        <v>83552505</v>
      </c>
      <c r="J175" s="1">
        <v>83552527</v>
      </c>
      <c r="K175" t="s">
        <v>157</v>
      </c>
    </row>
    <row r="176" spans="1:11" x14ac:dyDescent="0.25">
      <c r="A176" t="s">
        <v>23</v>
      </c>
      <c r="B176" s="1">
        <v>66</v>
      </c>
      <c r="C176" t="s">
        <v>96</v>
      </c>
      <c r="D176" s="1" t="s">
        <v>546</v>
      </c>
      <c r="E176" t="s">
        <v>547</v>
      </c>
      <c r="F176" s="1" t="s">
        <v>130</v>
      </c>
      <c r="G176" s="1">
        <v>4</v>
      </c>
      <c r="H176" t="s">
        <v>156</v>
      </c>
      <c r="I176" s="1">
        <v>11474421</v>
      </c>
      <c r="J176" s="1">
        <v>11474443</v>
      </c>
      <c r="K176" t="s">
        <v>157</v>
      </c>
    </row>
    <row r="177" spans="1:11" x14ac:dyDescent="0.25">
      <c r="A177" t="s">
        <v>26</v>
      </c>
      <c r="B177" s="1">
        <v>67</v>
      </c>
      <c r="C177" t="s">
        <v>97</v>
      </c>
      <c r="D177" s="1" t="s">
        <v>548</v>
      </c>
      <c r="E177" t="s">
        <v>549</v>
      </c>
      <c r="F177" s="1" t="s">
        <v>130</v>
      </c>
      <c r="G177" s="1">
        <v>4</v>
      </c>
      <c r="H177" t="s">
        <v>203</v>
      </c>
      <c r="I177" s="1">
        <v>58483936</v>
      </c>
      <c r="J177" s="1">
        <v>58483958</v>
      </c>
      <c r="K177" t="s">
        <v>157</v>
      </c>
    </row>
    <row r="178" spans="1:11" x14ac:dyDescent="0.25">
      <c r="A178" t="s">
        <v>26</v>
      </c>
      <c r="B178" s="1">
        <v>67</v>
      </c>
      <c r="C178" t="s">
        <v>97</v>
      </c>
      <c r="D178" s="1" t="s">
        <v>550</v>
      </c>
      <c r="E178" t="s">
        <v>551</v>
      </c>
      <c r="F178" s="1" t="s">
        <v>130</v>
      </c>
      <c r="G178" s="1">
        <v>4</v>
      </c>
      <c r="H178" t="s">
        <v>160</v>
      </c>
      <c r="I178" s="1">
        <v>50643634</v>
      </c>
      <c r="J178" s="1">
        <v>50643656</v>
      </c>
      <c r="K178" t="s">
        <v>157</v>
      </c>
    </row>
    <row r="179" spans="1:11" x14ac:dyDescent="0.25">
      <c r="A179" t="s">
        <v>31</v>
      </c>
      <c r="B179" s="1">
        <v>68</v>
      </c>
      <c r="C179" t="s">
        <v>98</v>
      </c>
      <c r="D179" s="1" t="s">
        <v>552</v>
      </c>
      <c r="E179" t="s">
        <v>553</v>
      </c>
      <c r="F179" s="1" t="s">
        <v>130</v>
      </c>
      <c r="G179" s="1">
        <v>4</v>
      </c>
      <c r="H179" t="s">
        <v>160</v>
      </c>
      <c r="I179" s="1">
        <v>63248701</v>
      </c>
      <c r="J179" s="1">
        <v>63248723</v>
      </c>
      <c r="K179" t="s">
        <v>554</v>
      </c>
    </row>
    <row r="180" spans="1:11" x14ac:dyDescent="0.25">
      <c r="A180" t="s">
        <v>31</v>
      </c>
      <c r="B180" s="1">
        <v>68</v>
      </c>
      <c r="C180" t="s">
        <v>98</v>
      </c>
      <c r="D180" s="1" t="s">
        <v>555</v>
      </c>
      <c r="E180" t="s">
        <v>556</v>
      </c>
      <c r="F180" s="1" t="s">
        <v>130</v>
      </c>
      <c r="G180" s="1">
        <v>4</v>
      </c>
      <c r="H180" t="s">
        <v>234</v>
      </c>
      <c r="I180" s="1">
        <v>9973199</v>
      </c>
      <c r="J180" s="1">
        <v>9973221</v>
      </c>
      <c r="K180" t="s">
        <v>157</v>
      </c>
    </row>
    <row r="181" spans="1:11" x14ac:dyDescent="0.25">
      <c r="A181" t="s">
        <v>35</v>
      </c>
      <c r="B181" s="1">
        <v>69</v>
      </c>
      <c r="C181" t="s">
        <v>99</v>
      </c>
      <c r="D181" s="1" t="s">
        <v>557</v>
      </c>
      <c r="E181" t="s">
        <v>558</v>
      </c>
      <c r="F181" s="1" t="s">
        <v>130</v>
      </c>
      <c r="G181" s="1">
        <v>4</v>
      </c>
      <c r="H181" t="s">
        <v>141</v>
      </c>
      <c r="I181" s="1">
        <v>40922804</v>
      </c>
      <c r="J181" s="1">
        <v>40922826</v>
      </c>
      <c r="K181" t="s">
        <v>559</v>
      </c>
    </row>
    <row r="182" spans="1:11" x14ac:dyDescent="0.25">
      <c r="A182" t="s">
        <v>38</v>
      </c>
      <c r="B182" s="1">
        <v>71</v>
      </c>
      <c r="C182" t="s">
        <v>101</v>
      </c>
      <c r="D182" s="1" t="s">
        <v>562</v>
      </c>
      <c r="E182" t="s">
        <v>563</v>
      </c>
      <c r="F182" s="1" t="s">
        <v>130</v>
      </c>
      <c r="G182" s="1">
        <v>4</v>
      </c>
      <c r="H182" t="s">
        <v>212</v>
      </c>
      <c r="I182" s="1">
        <v>64097133</v>
      </c>
      <c r="J182" s="1">
        <v>64097155</v>
      </c>
      <c r="K182" t="s">
        <v>157</v>
      </c>
    </row>
    <row r="183" spans="1:11" x14ac:dyDescent="0.25">
      <c r="A183" t="s">
        <v>38</v>
      </c>
      <c r="B183" s="1">
        <v>71</v>
      </c>
      <c r="C183" t="s">
        <v>101</v>
      </c>
      <c r="D183" s="1" t="s">
        <v>564</v>
      </c>
      <c r="E183" t="s">
        <v>565</v>
      </c>
      <c r="F183" s="1" t="s">
        <v>130</v>
      </c>
      <c r="G183" s="1">
        <v>4</v>
      </c>
      <c r="H183" t="s">
        <v>234</v>
      </c>
      <c r="I183" s="1">
        <v>65761286</v>
      </c>
      <c r="J183" s="1">
        <v>65761308</v>
      </c>
      <c r="K183" t="s">
        <v>566</v>
      </c>
    </row>
    <row r="184" spans="1:11" x14ac:dyDescent="0.25">
      <c r="A184" t="s">
        <v>41</v>
      </c>
      <c r="B184" s="1">
        <v>72</v>
      </c>
      <c r="C184" t="s">
        <v>102</v>
      </c>
      <c r="D184" s="1" t="s">
        <v>567</v>
      </c>
      <c r="E184" t="s">
        <v>568</v>
      </c>
      <c r="F184" s="1" t="s">
        <v>130</v>
      </c>
      <c r="G184" s="1">
        <v>4</v>
      </c>
      <c r="H184" t="s">
        <v>146</v>
      </c>
      <c r="I184" s="1">
        <v>59024836</v>
      </c>
      <c r="J184" s="1">
        <v>59024858</v>
      </c>
      <c r="K184" t="s">
        <v>157</v>
      </c>
    </row>
    <row r="185" spans="1:11" x14ac:dyDescent="0.25">
      <c r="A185" t="s">
        <v>41</v>
      </c>
      <c r="B185" s="1">
        <v>72</v>
      </c>
      <c r="C185" t="s">
        <v>102</v>
      </c>
      <c r="D185" s="1" t="s">
        <v>569</v>
      </c>
      <c r="E185" t="s">
        <v>570</v>
      </c>
      <c r="F185" s="1" t="s">
        <v>130</v>
      </c>
      <c r="G185" s="1">
        <v>4</v>
      </c>
      <c r="H185" t="s">
        <v>135</v>
      </c>
      <c r="I185" s="1">
        <v>36093770</v>
      </c>
      <c r="J185" s="1">
        <v>36093792</v>
      </c>
      <c r="K185" t="s">
        <v>157</v>
      </c>
    </row>
    <row r="186" spans="1:11" x14ac:dyDescent="0.25">
      <c r="A186" t="s">
        <v>44</v>
      </c>
      <c r="B186" s="1">
        <v>73</v>
      </c>
      <c r="C186" t="s">
        <v>103</v>
      </c>
      <c r="D186" s="1" t="s">
        <v>571</v>
      </c>
      <c r="E186" t="s">
        <v>572</v>
      </c>
      <c r="F186" s="1" t="s">
        <v>130</v>
      </c>
      <c r="G186" s="1">
        <v>4</v>
      </c>
      <c r="H186" t="s">
        <v>146</v>
      </c>
      <c r="I186" s="1">
        <v>67707288</v>
      </c>
      <c r="J186" s="1">
        <v>67707310</v>
      </c>
      <c r="K186" t="s">
        <v>573</v>
      </c>
    </row>
    <row r="187" spans="1:11" x14ac:dyDescent="0.25">
      <c r="A187" t="s">
        <v>44</v>
      </c>
      <c r="B187" s="1">
        <v>73</v>
      </c>
      <c r="C187" t="s">
        <v>103</v>
      </c>
      <c r="D187" s="1" t="s">
        <v>574</v>
      </c>
      <c r="E187" t="s">
        <v>575</v>
      </c>
      <c r="F187" s="1" t="s">
        <v>130</v>
      </c>
      <c r="G187" s="1">
        <v>4</v>
      </c>
      <c r="H187" t="s">
        <v>193</v>
      </c>
      <c r="I187" s="1">
        <v>7397234</v>
      </c>
      <c r="J187" s="1">
        <v>7397256</v>
      </c>
      <c r="K187" t="s">
        <v>157</v>
      </c>
    </row>
    <row r="188" spans="1:11" x14ac:dyDescent="0.25">
      <c r="A188" t="s">
        <v>47</v>
      </c>
      <c r="B188" s="1">
        <v>74</v>
      </c>
      <c r="C188" t="s">
        <v>104</v>
      </c>
      <c r="D188" s="1" t="s">
        <v>576</v>
      </c>
      <c r="E188" t="s">
        <v>577</v>
      </c>
      <c r="F188" s="1" t="s">
        <v>130</v>
      </c>
      <c r="G188" s="1">
        <v>4</v>
      </c>
      <c r="H188" t="s">
        <v>193</v>
      </c>
      <c r="I188" s="1">
        <v>64526471</v>
      </c>
      <c r="J188" s="1">
        <v>64526493</v>
      </c>
      <c r="K188" t="s">
        <v>578</v>
      </c>
    </row>
    <row r="189" spans="1:11" x14ac:dyDescent="0.25">
      <c r="A189" t="s">
        <v>47</v>
      </c>
      <c r="B189" s="1">
        <v>74</v>
      </c>
      <c r="C189" t="s">
        <v>104</v>
      </c>
      <c r="D189" s="1" t="s">
        <v>579</v>
      </c>
      <c r="E189" t="s">
        <v>580</v>
      </c>
      <c r="F189" s="1" t="s">
        <v>130</v>
      </c>
      <c r="G189" s="1">
        <v>4</v>
      </c>
      <c r="H189" t="s">
        <v>131</v>
      </c>
      <c r="I189" s="1">
        <v>36814360</v>
      </c>
      <c r="J189" s="1">
        <v>36814382</v>
      </c>
      <c r="K189" t="s">
        <v>581</v>
      </c>
    </row>
    <row r="190" spans="1:11" x14ac:dyDescent="0.25">
      <c r="A190" t="s">
        <v>50</v>
      </c>
      <c r="B190" s="1">
        <v>75</v>
      </c>
      <c r="C190" t="s">
        <v>105</v>
      </c>
      <c r="D190" s="1" t="s">
        <v>582</v>
      </c>
      <c r="E190" t="s">
        <v>583</v>
      </c>
      <c r="F190" s="1" t="s">
        <v>145</v>
      </c>
      <c r="G190" s="1">
        <v>4</v>
      </c>
      <c r="H190" t="s">
        <v>178</v>
      </c>
      <c r="I190" s="1">
        <v>70580851</v>
      </c>
      <c r="J190" s="1">
        <v>70580873</v>
      </c>
      <c r="K190" t="s">
        <v>584</v>
      </c>
    </row>
    <row r="191" spans="1:11" x14ac:dyDescent="0.25">
      <c r="A191" t="s">
        <v>50</v>
      </c>
      <c r="B191" s="1">
        <v>75</v>
      </c>
      <c r="C191" t="s">
        <v>105</v>
      </c>
      <c r="D191" s="1" t="s">
        <v>585</v>
      </c>
      <c r="E191" t="s">
        <v>586</v>
      </c>
      <c r="F191" s="1" t="s">
        <v>130</v>
      </c>
      <c r="G191" s="1">
        <v>4</v>
      </c>
      <c r="H191" t="s">
        <v>203</v>
      </c>
      <c r="I191" s="1">
        <v>83365470</v>
      </c>
      <c r="J191" s="1">
        <v>83365492</v>
      </c>
      <c r="K191" t="s">
        <v>587</v>
      </c>
    </row>
    <row r="192" spans="1:11" x14ac:dyDescent="0.25">
      <c r="A192" t="s">
        <v>56</v>
      </c>
      <c r="B192" s="1">
        <v>77</v>
      </c>
      <c r="C192" t="s">
        <v>107</v>
      </c>
      <c r="D192" s="1" t="s">
        <v>592</v>
      </c>
      <c r="E192" t="s">
        <v>593</v>
      </c>
      <c r="F192" s="1" t="s">
        <v>130</v>
      </c>
      <c r="G192" s="1">
        <v>4</v>
      </c>
      <c r="H192" t="s">
        <v>203</v>
      </c>
      <c r="I192" s="1">
        <v>88910622</v>
      </c>
      <c r="J192" s="1">
        <v>88910644</v>
      </c>
      <c r="K192" t="s">
        <v>157</v>
      </c>
    </row>
    <row r="193" spans="1:11" x14ac:dyDescent="0.25">
      <c r="A193" t="s">
        <v>56</v>
      </c>
      <c r="B193" s="1">
        <v>77</v>
      </c>
      <c r="C193" t="s">
        <v>107</v>
      </c>
      <c r="D193" s="1" t="s">
        <v>594</v>
      </c>
      <c r="E193" t="s">
        <v>595</v>
      </c>
      <c r="F193" s="1" t="s">
        <v>130</v>
      </c>
      <c r="G193" s="1">
        <v>4</v>
      </c>
      <c r="H193" t="s">
        <v>178</v>
      </c>
      <c r="I193" s="1">
        <v>37666984</v>
      </c>
      <c r="J193" s="1">
        <v>37667006</v>
      </c>
      <c r="K193" t="s">
        <v>157</v>
      </c>
    </row>
    <row r="194" spans="1:11" x14ac:dyDescent="0.25">
      <c r="A194" t="s">
        <v>58</v>
      </c>
      <c r="B194" s="1">
        <v>78</v>
      </c>
      <c r="C194" t="s">
        <v>108</v>
      </c>
      <c r="D194" s="1" t="s">
        <v>596</v>
      </c>
      <c r="E194" t="s">
        <v>597</v>
      </c>
      <c r="F194" s="1" t="s">
        <v>130</v>
      </c>
      <c r="G194" s="1">
        <v>4</v>
      </c>
      <c r="H194" t="s">
        <v>160</v>
      </c>
      <c r="I194" s="1">
        <v>55504500</v>
      </c>
      <c r="J194" s="1">
        <v>55504522</v>
      </c>
      <c r="K194" t="s">
        <v>598</v>
      </c>
    </row>
    <row r="195" spans="1:11" x14ac:dyDescent="0.25">
      <c r="A195" t="s">
        <v>58</v>
      </c>
      <c r="B195" s="1">
        <v>78</v>
      </c>
      <c r="C195" t="s">
        <v>108</v>
      </c>
      <c r="D195" s="1" t="s">
        <v>599</v>
      </c>
      <c r="E195" t="s">
        <v>600</v>
      </c>
      <c r="F195" s="1" t="s">
        <v>130</v>
      </c>
      <c r="G195" s="1">
        <v>4</v>
      </c>
      <c r="H195" t="s">
        <v>234</v>
      </c>
      <c r="I195" s="1">
        <v>49858037</v>
      </c>
      <c r="J195" s="1">
        <v>49858059</v>
      </c>
      <c r="K195" t="s">
        <v>601</v>
      </c>
    </row>
    <row r="196" spans="1:11" x14ac:dyDescent="0.25">
      <c r="A196" t="s">
        <v>61</v>
      </c>
      <c r="B196" s="1">
        <v>79</v>
      </c>
      <c r="C196" t="s">
        <v>109</v>
      </c>
      <c r="D196" s="1" t="s">
        <v>602</v>
      </c>
      <c r="E196" t="s">
        <v>603</v>
      </c>
      <c r="F196" s="1" t="s">
        <v>130</v>
      </c>
      <c r="G196" s="1">
        <v>4</v>
      </c>
      <c r="H196" t="s">
        <v>203</v>
      </c>
      <c r="I196" s="1">
        <v>28395227</v>
      </c>
      <c r="J196" s="1">
        <v>28395249</v>
      </c>
      <c r="K196" t="s">
        <v>157</v>
      </c>
    </row>
    <row r="197" spans="1:11" x14ac:dyDescent="0.25">
      <c r="A197" t="s">
        <v>61</v>
      </c>
      <c r="B197" s="1">
        <v>79</v>
      </c>
      <c r="C197" t="s">
        <v>109</v>
      </c>
      <c r="D197" s="1" t="s">
        <v>604</v>
      </c>
      <c r="E197" t="s">
        <v>605</v>
      </c>
      <c r="F197" s="1" t="s">
        <v>130</v>
      </c>
      <c r="G197" s="1">
        <v>4</v>
      </c>
      <c r="H197" t="s">
        <v>135</v>
      </c>
      <c r="I197" s="1">
        <v>67490682</v>
      </c>
      <c r="J197" s="1">
        <v>67490704</v>
      </c>
      <c r="K197" t="s">
        <v>157</v>
      </c>
    </row>
    <row r="198" spans="1:11" x14ac:dyDescent="0.25">
      <c r="A198" t="s">
        <v>63</v>
      </c>
      <c r="B198" s="1">
        <v>80</v>
      </c>
      <c r="C198" t="s">
        <v>110</v>
      </c>
      <c r="D198" s="1" t="s">
        <v>606</v>
      </c>
      <c r="E198" t="s">
        <v>607</v>
      </c>
      <c r="F198" s="1" t="s">
        <v>130</v>
      </c>
      <c r="G198" s="1">
        <v>4</v>
      </c>
      <c r="H198" t="s">
        <v>212</v>
      </c>
      <c r="I198" s="1">
        <v>53354100</v>
      </c>
      <c r="J198" s="1">
        <v>53354122</v>
      </c>
      <c r="K198" t="s">
        <v>157</v>
      </c>
    </row>
    <row r="199" spans="1:11" x14ac:dyDescent="0.25">
      <c r="A199" t="s">
        <v>63</v>
      </c>
      <c r="B199" s="1">
        <v>80</v>
      </c>
      <c r="C199" t="s">
        <v>110</v>
      </c>
      <c r="D199" s="1" t="s">
        <v>608</v>
      </c>
      <c r="E199" t="s">
        <v>609</v>
      </c>
      <c r="F199" s="1" t="s">
        <v>130</v>
      </c>
      <c r="G199" s="1">
        <v>4</v>
      </c>
      <c r="H199" t="s">
        <v>146</v>
      </c>
      <c r="I199" s="1">
        <v>18259466</v>
      </c>
      <c r="J199" s="1">
        <v>18259488</v>
      </c>
      <c r="K199" t="s">
        <v>157</v>
      </c>
    </row>
    <row r="200" spans="1:11" x14ac:dyDescent="0.25">
      <c r="A200" t="s">
        <v>66</v>
      </c>
      <c r="B200" s="1">
        <v>81</v>
      </c>
      <c r="C200" t="s">
        <v>111</v>
      </c>
      <c r="D200" s="1" t="s">
        <v>610</v>
      </c>
      <c r="E200" t="s">
        <v>611</v>
      </c>
      <c r="F200" s="1" t="s">
        <v>130</v>
      </c>
      <c r="G200" s="1">
        <v>4</v>
      </c>
      <c r="H200" t="s">
        <v>141</v>
      </c>
      <c r="I200" s="1">
        <v>30876841</v>
      </c>
      <c r="J200" s="1">
        <v>30876863</v>
      </c>
      <c r="K200" t="s">
        <v>612</v>
      </c>
    </row>
    <row r="201" spans="1:11" x14ac:dyDescent="0.25">
      <c r="A201" t="s">
        <v>66</v>
      </c>
      <c r="B201" s="1">
        <v>81</v>
      </c>
      <c r="C201" t="s">
        <v>111</v>
      </c>
      <c r="D201" s="1" t="s">
        <v>613</v>
      </c>
      <c r="E201" t="s">
        <v>614</v>
      </c>
      <c r="F201" s="1" t="s">
        <v>130</v>
      </c>
      <c r="G201" s="1">
        <v>4</v>
      </c>
      <c r="H201" t="s">
        <v>160</v>
      </c>
      <c r="I201" s="1">
        <v>63017281</v>
      </c>
      <c r="J201" s="1">
        <v>63017303</v>
      </c>
      <c r="K201" t="s">
        <v>157</v>
      </c>
    </row>
    <row r="202" spans="1:11" x14ac:dyDescent="0.25">
      <c r="A202" t="s">
        <v>68</v>
      </c>
      <c r="B202" s="1">
        <v>82</v>
      </c>
      <c r="C202" t="s">
        <v>112</v>
      </c>
      <c r="D202" s="1" t="s">
        <v>615</v>
      </c>
      <c r="E202" t="s">
        <v>616</v>
      </c>
      <c r="F202" s="1" t="s">
        <v>130</v>
      </c>
      <c r="G202" s="1">
        <v>4</v>
      </c>
      <c r="H202" t="s">
        <v>131</v>
      </c>
      <c r="I202" s="1">
        <v>41223150</v>
      </c>
      <c r="J202" s="1">
        <v>41223172</v>
      </c>
      <c r="K202" t="s">
        <v>617</v>
      </c>
    </row>
    <row r="203" spans="1:11" x14ac:dyDescent="0.25">
      <c r="A203" t="s">
        <v>68</v>
      </c>
      <c r="B203" s="1">
        <v>82</v>
      </c>
      <c r="C203" t="s">
        <v>112</v>
      </c>
      <c r="D203" s="1" t="s">
        <v>618</v>
      </c>
      <c r="E203" t="s">
        <v>619</v>
      </c>
      <c r="F203" s="1" t="s">
        <v>130</v>
      </c>
      <c r="G203" s="1">
        <v>4</v>
      </c>
      <c r="H203" t="s">
        <v>160</v>
      </c>
      <c r="I203" s="1">
        <v>62536447</v>
      </c>
      <c r="J203" s="1">
        <v>62536469</v>
      </c>
      <c r="K203" t="s">
        <v>620</v>
      </c>
    </row>
    <row r="204" spans="1:11" x14ac:dyDescent="0.25">
      <c r="A204" t="s">
        <v>71</v>
      </c>
      <c r="B204" s="1">
        <v>83</v>
      </c>
      <c r="C204" t="s">
        <v>113</v>
      </c>
      <c r="D204" s="1" t="s">
        <v>621</v>
      </c>
      <c r="E204" t="s">
        <v>622</v>
      </c>
      <c r="F204" s="1" t="s">
        <v>130</v>
      </c>
      <c r="G204" s="1">
        <v>4</v>
      </c>
      <c r="H204" t="s">
        <v>193</v>
      </c>
      <c r="I204" s="1">
        <v>47238720</v>
      </c>
      <c r="J204" s="1">
        <v>47238742</v>
      </c>
      <c r="K204" t="s">
        <v>157</v>
      </c>
    </row>
    <row r="205" spans="1:11" x14ac:dyDescent="0.25">
      <c r="A205" t="s">
        <v>71</v>
      </c>
      <c r="B205" s="1">
        <v>83</v>
      </c>
      <c r="C205" t="s">
        <v>113</v>
      </c>
      <c r="D205" s="1" t="s">
        <v>623</v>
      </c>
      <c r="E205" t="s">
        <v>624</v>
      </c>
      <c r="F205" s="1" t="s">
        <v>130</v>
      </c>
      <c r="G205" s="1">
        <v>4</v>
      </c>
      <c r="H205" t="s">
        <v>212</v>
      </c>
      <c r="I205" s="1">
        <v>38200921</v>
      </c>
      <c r="J205" s="1">
        <v>38200943</v>
      </c>
      <c r="K205" t="s">
        <v>157</v>
      </c>
    </row>
    <row r="206" spans="1:11" x14ac:dyDescent="0.25">
      <c r="A206" t="s">
        <v>73</v>
      </c>
      <c r="B206" s="1">
        <v>84</v>
      </c>
      <c r="C206" t="s">
        <v>114</v>
      </c>
      <c r="D206" s="1" t="s">
        <v>625</v>
      </c>
      <c r="E206" t="s">
        <v>626</v>
      </c>
      <c r="F206" s="1" t="s">
        <v>130</v>
      </c>
      <c r="G206" s="1">
        <v>4</v>
      </c>
      <c r="H206" t="s">
        <v>152</v>
      </c>
      <c r="I206" s="1">
        <v>33863274</v>
      </c>
      <c r="J206" s="1">
        <v>33863296</v>
      </c>
      <c r="K206" t="s">
        <v>157</v>
      </c>
    </row>
    <row r="207" spans="1:11" x14ac:dyDescent="0.25">
      <c r="A207" t="s">
        <v>73</v>
      </c>
      <c r="B207" s="1">
        <v>84</v>
      </c>
      <c r="C207" t="s">
        <v>114</v>
      </c>
      <c r="D207" s="1" t="s">
        <v>627</v>
      </c>
      <c r="E207" t="s">
        <v>628</v>
      </c>
      <c r="F207" s="1" t="s">
        <v>130</v>
      </c>
      <c r="G207" s="1">
        <v>4</v>
      </c>
      <c r="H207" t="s">
        <v>135</v>
      </c>
      <c r="I207" s="1">
        <v>46524333</v>
      </c>
      <c r="J207" s="1">
        <v>46524355</v>
      </c>
      <c r="K207" t="s">
        <v>157</v>
      </c>
    </row>
    <row r="208" spans="1:11" x14ac:dyDescent="0.25">
      <c r="A208" t="s">
        <v>75</v>
      </c>
      <c r="B208" s="1">
        <v>85</v>
      </c>
      <c r="C208" t="s">
        <v>115</v>
      </c>
      <c r="D208" s="1" t="s">
        <v>631</v>
      </c>
      <c r="E208" t="s">
        <v>632</v>
      </c>
      <c r="F208" s="1" t="s">
        <v>130</v>
      </c>
      <c r="G208" s="1">
        <v>4</v>
      </c>
      <c r="H208" t="s">
        <v>178</v>
      </c>
      <c r="I208" s="1">
        <v>69056844</v>
      </c>
      <c r="J208" s="1">
        <v>69056866</v>
      </c>
      <c r="K208" t="s">
        <v>633</v>
      </c>
    </row>
    <row r="209" spans="1:11" x14ac:dyDescent="0.25">
      <c r="A209" t="s">
        <v>634</v>
      </c>
      <c r="B209" s="1">
        <v>86</v>
      </c>
      <c r="C209" t="s">
        <v>116</v>
      </c>
      <c r="D209" s="1" t="s">
        <v>635</v>
      </c>
      <c r="E209" t="s">
        <v>636</v>
      </c>
      <c r="F209" s="1" t="s">
        <v>130</v>
      </c>
      <c r="G209" s="1">
        <v>4</v>
      </c>
      <c r="H209" t="s">
        <v>637</v>
      </c>
      <c r="I209" s="1">
        <v>19901031</v>
      </c>
      <c r="J209" s="1">
        <v>19901053</v>
      </c>
      <c r="K209" t="s">
        <v>157</v>
      </c>
    </row>
    <row r="210" spans="1:11" x14ac:dyDescent="0.25">
      <c r="A210" t="s">
        <v>634</v>
      </c>
      <c r="B210" s="1">
        <v>86</v>
      </c>
      <c r="C210" t="s">
        <v>116</v>
      </c>
      <c r="D210" s="1" t="s">
        <v>638</v>
      </c>
      <c r="E210" t="s">
        <v>639</v>
      </c>
      <c r="F210" s="1" t="s">
        <v>130</v>
      </c>
      <c r="G210" s="1">
        <v>4</v>
      </c>
      <c r="H210" t="s">
        <v>141</v>
      </c>
      <c r="I210" s="1">
        <v>41545839</v>
      </c>
      <c r="J210" s="1">
        <v>41545861</v>
      </c>
      <c r="K210" t="s">
        <v>640</v>
      </c>
    </row>
    <row r="211" spans="1:11" x14ac:dyDescent="0.25">
      <c r="A211" t="s">
        <v>80</v>
      </c>
      <c r="B211" s="1">
        <v>87</v>
      </c>
      <c r="C211" t="s">
        <v>117</v>
      </c>
      <c r="D211" s="1" t="s">
        <v>643</v>
      </c>
      <c r="E211" t="s">
        <v>644</v>
      </c>
      <c r="F211" s="1" t="s">
        <v>130</v>
      </c>
      <c r="G211" s="1">
        <v>4</v>
      </c>
      <c r="H211" t="s">
        <v>203</v>
      </c>
      <c r="I211" s="1">
        <v>64135774</v>
      </c>
      <c r="J211" s="1">
        <v>64135796</v>
      </c>
      <c r="K211" t="s">
        <v>157</v>
      </c>
    </row>
    <row r="212" spans="1:11" x14ac:dyDescent="0.25">
      <c r="A212" t="s">
        <v>83</v>
      </c>
      <c r="B212" s="1">
        <v>88</v>
      </c>
      <c r="C212" t="s">
        <v>118</v>
      </c>
      <c r="D212" s="1" t="s">
        <v>645</v>
      </c>
      <c r="E212" t="s">
        <v>646</v>
      </c>
      <c r="F212" s="1" t="s">
        <v>130</v>
      </c>
      <c r="G212" s="1">
        <v>4</v>
      </c>
      <c r="H212" t="s">
        <v>131</v>
      </c>
      <c r="I212" s="1">
        <v>7505869</v>
      </c>
      <c r="J212" s="1">
        <v>7505891</v>
      </c>
      <c r="K212" t="s">
        <v>157</v>
      </c>
    </row>
    <row r="213" spans="1:11" x14ac:dyDescent="0.25">
      <c r="A213" t="s">
        <v>83</v>
      </c>
      <c r="B213" s="1">
        <v>88</v>
      </c>
      <c r="C213" t="s">
        <v>118</v>
      </c>
      <c r="D213" s="1" t="s">
        <v>647</v>
      </c>
      <c r="E213" t="s">
        <v>648</v>
      </c>
      <c r="F213" s="1" t="s">
        <v>130</v>
      </c>
      <c r="G213" s="1">
        <v>4</v>
      </c>
      <c r="H213" t="s">
        <v>178</v>
      </c>
      <c r="I213" s="1">
        <v>49616734</v>
      </c>
      <c r="J213" s="1">
        <v>49616756</v>
      </c>
      <c r="K213" t="s">
        <v>157</v>
      </c>
    </row>
    <row r="214" spans="1:11" x14ac:dyDescent="0.25">
      <c r="A214" t="s">
        <v>88</v>
      </c>
      <c r="B214" s="1">
        <v>89</v>
      </c>
      <c r="C214" t="s">
        <v>119</v>
      </c>
      <c r="D214" s="1" t="s">
        <v>649</v>
      </c>
      <c r="E214" t="s">
        <v>650</v>
      </c>
      <c r="F214" s="1" t="s">
        <v>130</v>
      </c>
      <c r="G214" s="1">
        <v>4</v>
      </c>
      <c r="H214" t="s">
        <v>146</v>
      </c>
      <c r="I214" s="1">
        <v>8259771</v>
      </c>
      <c r="J214" s="1">
        <v>8259793</v>
      </c>
      <c r="K214" t="s">
        <v>157</v>
      </c>
    </row>
    <row r="215" spans="1:11" x14ac:dyDescent="0.25">
      <c r="A215" t="s">
        <v>9</v>
      </c>
      <c r="B215" s="1">
        <v>6</v>
      </c>
      <c r="C215" t="s">
        <v>10</v>
      </c>
      <c r="D215" s="1" t="s">
        <v>652</v>
      </c>
      <c r="E215" t="s">
        <v>663</v>
      </c>
      <c r="F215" s="1" t="s">
        <v>130</v>
      </c>
      <c r="G215" s="1">
        <v>1</v>
      </c>
      <c r="H215" s="6" t="s">
        <v>212</v>
      </c>
      <c r="I215" s="6">
        <v>1346580</v>
      </c>
      <c r="J215" s="1">
        <v>1346560</v>
      </c>
      <c r="K215" t="s">
        <v>674</v>
      </c>
    </row>
    <row r="216" spans="1:11" x14ac:dyDescent="0.25">
      <c r="A216" t="s">
        <v>15</v>
      </c>
      <c r="B216" s="1">
        <v>10</v>
      </c>
      <c r="C216" t="s">
        <v>16</v>
      </c>
      <c r="D216" s="1" t="s">
        <v>653</v>
      </c>
      <c r="E216" t="s">
        <v>664</v>
      </c>
      <c r="F216" s="1" t="s">
        <v>130</v>
      </c>
      <c r="G216" s="1">
        <v>1</v>
      </c>
      <c r="H216" s="6" t="s">
        <v>675</v>
      </c>
      <c r="I216" s="6">
        <v>6709659</v>
      </c>
      <c r="J216" s="1">
        <v>6709639</v>
      </c>
      <c r="K216" t="s">
        <v>157</v>
      </c>
    </row>
    <row r="217" spans="1:11" x14ac:dyDescent="0.25">
      <c r="A217" t="s">
        <v>23</v>
      </c>
      <c r="B217" s="1">
        <v>16</v>
      </c>
      <c r="C217" t="s">
        <v>24</v>
      </c>
      <c r="D217" s="1" t="s">
        <v>654</v>
      </c>
      <c r="E217" t="s">
        <v>665</v>
      </c>
      <c r="F217" s="1" t="s">
        <v>130</v>
      </c>
      <c r="G217" s="1">
        <v>1</v>
      </c>
      <c r="H217" s="6" t="s">
        <v>178</v>
      </c>
      <c r="I217" s="6">
        <v>61799890</v>
      </c>
      <c r="J217" s="1">
        <v>61799910</v>
      </c>
      <c r="K217" t="s">
        <v>157</v>
      </c>
    </row>
    <row r="218" spans="1:11" x14ac:dyDescent="0.25">
      <c r="A218" t="s">
        <v>35</v>
      </c>
      <c r="B218" s="1">
        <v>25</v>
      </c>
      <c r="C218" t="s">
        <v>36</v>
      </c>
      <c r="D218" s="1" t="s">
        <v>655</v>
      </c>
      <c r="E218" t="s">
        <v>666</v>
      </c>
      <c r="F218" s="1" t="s">
        <v>130</v>
      </c>
      <c r="G218" s="1">
        <v>1</v>
      </c>
      <c r="H218" s="6" t="s">
        <v>152</v>
      </c>
      <c r="I218" s="6">
        <v>4106857</v>
      </c>
      <c r="J218" s="1">
        <v>4106877</v>
      </c>
      <c r="K218" t="s">
        <v>307</v>
      </c>
    </row>
    <row r="219" spans="1:11" x14ac:dyDescent="0.25">
      <c r="A219" t="s">
        <v>50</v>
      </c>
      <c r="B219" s="1">
        <v>36</v>
      </c>
      <c r="C219" t="s">
        <v>52</v>
      </c>
      <c r="D219" s="1" t="s">
        <v>656</v>
      </c>
      <c r="E219" t="s">
        <v>667</v>
      </c>
      <c r="F219" s="1" t="s">
        <v>130</v>
      </c>
      <c r="G219" s="1">
        <v>1</v>
      </c>
      <c r="H219" s="6" t="s">
        <v>141</v>
      </c>
      <c r="I219" s="6">
        <v>42221563</v>
      </c>
      <c r="J219" s="1">
        <v>42221543</v>
      </c>
      <c r="K219" t="s">
        <v>676</v>
      </c>
    </row>
    <row r="220" spans="1:11" x14ac:dyDescent="0.25">
      <c r="A220" t="s">
        <v>75</v>
      </c>
      <c r="B220" s="1">
        <v>50</v>
      </c>
      <c r="C220" t="s">
        <v>76</v>
      </c>
      <c r="D220" s="1" t="s">
        <v>657</v>
      </c>
      <c r="E220" t="s">
        <v>668</v>
      </c>
      <c r="F220" s="1" t="s">
        <v>130</v>
      </c>
      <c r="G220" s="1">
        <v>1</v>
      </c>
      <c r="H220" s="6" t="s">
        <v>160</v>
      </c>
      <c r="I220" s="6">
        <v>1077134</v>
      </c>
      <c r="J220" s="1">
        <v>1077154</v>
      </c>
      <c r="K220" t="s">
        <v>677</v>
      </c>
    </row>
    <row r="221" spans="1:11" x14ac:dyDescent="0.25">
      <c r="A221" t="s">
        <v>78</v>
      </c>
      <c r="B221" s="1">
        <v>52</v>
      </c>
      <c r="C221" t="s">
        <v>79</v>
      </c>
      <c r="D221" s="1" t="s">
        <v>658</v>
      </c>
      <c r="E221" t="s">
        <v>669</v>
      </c>
      <c r="F221" s="1" t="s">
        <v>130</v>
      </c>
      <c r="G221" s="1">
        <v>1</v>
      </c>
      <c r="H221" s="6" t="s">
        <v>234</v>
      </c>
      <c r="I221" s="6">
        <v>2312994</v>
      </c>
      <c r="J221" s="1">
        <v>2313015</v>
      </c>
      <c r="K221" t="s">
        <v>461</v>
      </c>
    </row>
    <row r="222" spans="1:11" x14ac:dyDescent="0.25">
      <c r="A222" t="s">
        <v>15</v>
      </c>
      <c r="B222" s="1">
        <v>10</v>
      </c>
      <c r="C222" t="s">
        <v>16</v>
      </c>
      <c r="D222" s="1" t="s">
        <v>661</v>
      </c>
      <c r="E222" t="s">
        <v>670</v>
      </c>
      <c r="F222" s="1" t="s">
        <v>130</v>
      </c>
      <c r="G222" s="1">
        <v>1</v>
      </c>
      <c r="H222" s="6" t="s">
        <v>135</v>
      </c>
      <c r="I222" s="6">
        <v>64681041</v>
      </c>
      <c r="J222" s="1">
        <v>64681061</v>
      </c>
      <c r="K222" t="s">
        <v>678</v>
      </c>
    </row>
    <row r="223" spans="1:11" x14ac:dyDescent="0.25">
      <c r="A223" t="s">
        <v>23</v>
      </c>
      <c r="B223" s="1">
        <v>16</v>
      </c>
      <c r="C223" t="s">
        <v>24</v>
      </c>
      <c r="D223" s="1" t="s">
        <v>662</v>
      </c>
      <c r="E223" t="s">
        <v>671</v>
      </c>
      <c r="F223" s="1" t="s">
        <v>130</v>
      </c>
      <c r="G223" s="1">
        <v>1</v>
      </c>
      <c r="H223" s="6" t="s">
        <v>234</v>
      </c>
      <c r="I223" s="6">
        <v>64231098</v>
      </c>
      <c r="J223" s="1">
        <v>64231118</v>
      </c>
      <c r="K223" t="s">
        <v>679</v>
      </c>
    </row>
    <row r="224" spans="1:11" x14ac:dyDescent="0.25">
      <c r="A224" t="s">
        <v>63</v>
      </c>
      <c r="B224" s="1">
        <v>43</v>
      </c>
      <c r="C224" t="s">
        <v>64</v>
      </c>
      <c r="D224" s="1" t="s">
        <v>659</v>
      </c>
      <c r="E224" t="s">
        <v>672</v>
      </c>
      <c r="F224" s="1" t="s">
        <v>130</v>
      </c>
      <c r="G224" s="1">
        <v>1</v>
      </c>
      <c r="H224" s="6" t="s">
        <v>135</v>
      </c>
      <c r="I224" s="6">
        <v>41876595</v>
      </c>
      <c r="J224" s="1">
        <v>41876616</v>
      </c>
      <c r="K224" t="s">
        <v>157</v>
      </c>
    </row>
    <row r="225" spans="1:11" x14ac:dyDescent="0.25">
      <c r="A225" t="s">
        <v>68</v>
      </c>
      <c r="B225" s="1">
        <v>46</v>
      </c>
      <c r="C225" t="s">
        <v>69</v>
      </c>
      <c r="D225" s="1" t="s">
        <v>660</v>
      </c>
      <c r="E225" t="s">
        <v>673</v>
      </c>
      <c r="F225" s="1" t="s">
        <v>130</v>
      </c>
      <c r="G225" s="1">
        <v>1</v>
      </c>
      <c r="H225" s="7" t="s">
        <v>193</v>
      </c>
      <c r="I225" s="1">
        <v>49684891</v>
      </c>
      <c r="J225" s="1">
        <v>49684911</v>
      </c>
      <c r="K225" t="s">
        <v>426</v>
      </c>
    </row>
  </sheetData>
  <autoFilter ref="A1:K214" xr:uid="{C4E78625-5155-4328-878C-6F347C4D7BBE}">
    <sortState xmlns:xlrd2="http://schemas.microsoft.com/office/spreadsheetml/2017/richdata2" ref="A2:K214">
      <sortCondition ref="G1:G214"/>
    </sortState>
  </autoFilter>
  <sortState xmlns:xlrd2="http://schemas.microsoft.com/office/spreadsheetml/2017/richdata2" ref="A2:K215">
    <sortCondition ref="B2:B215"/>
    <sortCondition ref="D2:D215"/>
  </sortState>
  <pageMargins left="0.7" right="0.7" top="0.75" bottom="0.75" header="0.3" footer="0.3"/>
  <pageSetup paperSize="9" fitToHeight="0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8cd6e73-1992-44b8-8838-a2ace475c4c4">
      <Terms xmlns="http://schemas.microsoft.com/office/infopath/2007/PartnerControls"/>
    </lcf76f155ced4ddcb4097134ff3c332f>
    <TaxCatchAll xmlns="30eb85b3-e9ee-4352-9884-16ca11cbe51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7DA0E6A00453E418344C875E04B8559" ma:contentTypeVersion="16" ma:contentTypeDescription="Een nieuw document maken." ma:contentTypeScope="" ma:versionID="514c495df756293af97cc786b9a78625">
  <xsd:schema xmlns:xsd="http://www.w3.org/2001/XMLSchema" xmlns:xs="http://www.w3.org/2001/XMLSchema" xmlns:p="http://schemas.microsoft.com/office/2006/metadata/properties" xmlns:ns2="28cd6e73-1992-44b8-8838-a2ace475c4c4" xmlns:ns3="30eb85b3-e9ee-4352-9884-16ca11cbe510" targetNamespace="http://schemas.microsoft.com/office/2006/metadata/properties" ma:root="true" ma:fieldsID="d62fe9f3ebd435a9369b51e4e1f651d7" ns2:_="" ns3:_="">
    <xsd:import namespace="28cd6e73-1992-44b8-8838-a2ace475c4c4"/>
    <xsd:import namespace="30eb85b3-e9ee-4352-9884-16ca11cbe5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cd6e73-1992-44b8-8838-a2ace475c4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eb85b3-e9ee-4352-9884-16ca11cbe51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6ca446e-cf4b-4045-8985-eaad77558a28}" ma:internalName="TaxCatchAll" ma:showField="CatchAllData" ma:web="30eb85b3-e9ee-4352-9884-16ca11cbe5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0CF184A-31E0-401B-93A7-020A8AEF913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1B64703-3A73-459D-9193-4A5C91E12797}">
  <ds:schemaRefs>
    <ds:schemaRef ds:uri="http://schemas.microsoft.com/office/2006/documentManagement/types"/>
    <ds:schemaRef ds:uri="http://purl.org/dc/terms/"/>
    <ds:schemaRef ds:uri="http://purl.org/dc/dcmitype/"/>
    <ds:schemaRef ds:uri="30eb85b3-e9ee-4352-9884-16ca11cbe510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28cd6e73-1992-44b8-8838-a2ace475c4c4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3AAE41F-7233-4055-80E3-2FAAFA6DE1A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-target sequences</vt:lpstr>
      <vt:lpstr>off-target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laman, Ellen</dc:creator>
  <cp:keywords/>
  <dc:description/>
  <cp:lastModifiedBy>Slaman, Ellen</cp:lastModifiedBy>
  <cp:revision/>
  <dcterms:created xsi:type="dcterms:W3CDTF">2022-01-24T14:58:38Z</dcterms:created>
  <dcterms:modified xsi:type="dcterms:W3CDTF">2022-07-06T13:40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DA0E6A00453E418344C875E04B8559</vt:lpwstr>
  </property>
  <property fmtid="{D5CDD505-2E9C-101B-9397-08002B2CF9AE}" pid="3" name="MediaServiceImageTags">
    <vt:lpwstr/>
  </property>
</Properties>
</file>